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_A_Submitted/7_mTOR/1_2nd Revised PLOS Biol copy/1_Final PLOS Biol Files/5_Excel Raw Data/"/>
    </mc:Choice>
  </mc:AlternateContent>
  <xr:revisionPtr revIDLastSave="0" documentId="13_ncr:1_{C80068C5-5E74-894E-A7BD-048C49BAE944}" xr6:coauthVersionLast="47" xr6:coauthVersionMax="47" xr10:uidLastSave="{00000000-0000-0000-0000-000000000000}"/>
  <bookViews>
    <workbookView xWindow="0" yWindow="760" windowWidth="28800" windowHeight="17500" activeTab="5" xr2:uid="{00000000-000D-0000-FFFF-FFFF00000000}"/>
  </bookViews>
  <sheets>
    <sheet name="Fig 5C" sheetId="10" r:id="rId1"/>
    <sheet name="Fig 5E" sheetId="11" r:id="rId2"/>
    <sheet name="Fig 5F" sheetId="3" r:id="rId3"/>
    <sheet name="Fig 5H" sheetId="12" r:id="rId4"/>
    <sheet name="Fig 5I" sheetId="5" r:id="rId5"/>
    <sheet name="Fig 5J" sheetId="13" r:id="rId6"/>
    <sheet name="Fig 5L" sheetId="7" r:id="rId7"/>
    <sheet name="Fig 5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8" i="7" l="1"/>
  <c r="L49" i="7"/>
  <c r="L50" i="7"/>
  <c r="L51" i="7"/>
  <c r="L52" i="7"/>
  <c r="L53" i="7"/>
  <c r="L54" i="7"/>
  <c r="K48" i="7"/>
  <c r="K49" i="7"/>
  <c r="K50" i="7"/>
  <c r="K51" i="7"/>
  <c r="K52" i="7"/>
  <c r="K53" i="7"/>
  <c r="K54" i="7"/>
  <c r="L47" i="7"/>
  <c r="K47" i="7"/>
  <c r="K41" i="7"/>
  <c r="K28" i="7"/>
  <c r="L46" i="7"/>
  <c r="K46" i="7"/>
  <c r="K20" i="7"/>
  <c r="L20" i="7"/>
  <c r="K21" i="7"/>
  <c r="L21" i="7"/>
  <c r="K22" i="7"/>
  <c r="L22" i="7"/>
  <c r="K23" i="7"/>
  <c r="L23" i="7"/>
  <c r="K24" i="7"/>
  <c r="L24" i="7"/>
  <c r="K25" i="7"/>
  <c r="L25" i="7"/>
  <c r="K26" i="7"/>
  <c r="L26" i="7"/>
  <c r="K27" i="7"/>
  <c r="L27" i="7"/>
  <c r="L28" i="7"/>
  <c r="L35" i="7"/>
  <c r="L36" i="7"/>
  <c r="L37" i="7"/>
  <c r="L38" i="7"/>
  <c r="L39" i="7"/>
  <c r="L40" i="7"/>
  <c r="L41" i="7"/>
  <c r="K35" i="7"/>
  <c r="K36" i="7"/>
  <c r="K37" i="7"/>
  <c r="K38" i="7"/>
  <c r="K39" i="7"/>
  <c r="K40" i="7"/>
  <c r="L34" i="7"/>
  <c r="K34" i="7"/>
  <c r="L33" i="7"/>
  <c r="K33" i="7"/>
  <c r="L8" i="7"/>
  <c r="L9" i="7"/>
  <c r="L10" i="7"/>
  <c r="L11" i="7"/>
  <c r="L12" i="7"/>
  <c r="L13" i="7"/>
  <c r="L14" i="7"/>
  <c r="K8" i="7"/>
  <c r="K9" i="7"/>
  <c r="K10" i="7"/>
  <c r="K11" i="7"/>
  <c r="K12" i="7"/>
  <c r="K13" i="7"/>
  <c r="K14" i="7"/>
  <c r="L7" i="7"/>
  <c r="L6" i="7"/>
  <c r="K7" i="7"/>
  <c r="K6" i="7"/>
  <c r="C35" i="13"/>
  <c r="AB34" i="13" s="1"/>
  <c r="U34" i="13"/>
  <c r="T34" i="13"/>
  <c r="S34" i="13"/>
  <c r="R34" i="13"/>
  <c r="Q34" i="13"/>
  <c r="AB33" i="13"/>
  <c r="AA33" i="13"/>
  <c r="Z33" i="13"/>
  <c r="Y33" i="13"/>
  <c r="X33" i="13"/>
  <c r="W33" i="13"/>
  <c r="V33" i="13"/>
  <c r="U33" i="13"/>
  <c r="T33" i="13"/>
  <c r="S33" i="13"/>
  <c r="R33" i="13"/>
  <c r="Q33" i="13"/>
  <c r="AB32" i="13"/>
  <c r="AA32" i="13"/>
  <c r="Z32" i="13"/>
  <c r="Y32" i="13"/>
  <c r="X32" i="13"/>
  <c r="W32" i="13"/>
  <c r="V32" i="13"/>
  <c r="U32" i="13"/>
  <c r="T32" i="13"/>
  <c r="S32" i="13"/>
  <c r="R32" i="13"/>
  <c r="Q32" i="13"/>
  <c r="AB31" i="13"/>
  <c r="AA31" i="13"/>
  <c r="Z31" i="13"/>
  <c r="Y31" i="13"/>
  <c r="X31" i="13"/>
  <c r="W31" i="13"/>
  <c r="V31" i="13"/>
  <c r="U31" i="13"/>
  <c r="T31" i="13"/>
  <c r="S31" i="13"/>
  <c r="R31" i="13"/>
  <c r="Q31" i="13"/>
  <c r="C24" i="13"/>
  <c r="V23" i="13" s="1"/>
  <c r="AB23" i="13"/>
  <c r="AA23" i="13"/>
  <c r="X23" i="13"/>
  <c r="W23" i="13"/>
  <c r="U23" i="13"/>
  <c r="T23" i="13"/>
  <c r="S23" i="13"/>
  <c r="AB22" i="13"/>
  <c r="AA22" i="13"/>
  <c r="Y22" i="13"/>
  <c r="X22" i="13"/>
  <c r="W22" i="13"/>
  <c r="T22" i="13"/>
  <c r="S22" i="13"/>
  <c r="Q22" i="13"/>
  <c r="AB21" i="13"/>
  <c r="AA21" i="13"/>
  <c r="X21" i="13"/>
  <c r="W21" i="13"/>
  <c r="U21" i="13"/>
  <c r="T21" i="13"/>
  <c r="S21" i="13"/>
  <c r="AB20" i="13"/>
  <c r="AA20" i="13"/>
  <c r="Y20" i="13"/>
  <c r="X20" i="13"/>
  <c r="W20" i="13"/>
  <c r="T20" i="13"/>
  <c r="S20" i="13"/>
  <c r="Q20" i="13"/>
  <c r="C12" i="13"/>
  <c r="W11" i="13" s="1"/>
  <c r="X11" i="13" l="1"/>
  <c r="V34" i="13"/>
  <c r="X8" i="13"/>
  <c r="W34" i="13"/>
  <c r="AB9" i="13"/>
  <c r="X34" i="13"/>
  <c r="X10" i="13"/>
  <c r="T8" i="13"/>
  <c r="AB8" i="13"/>
  <c r="X9" i="13"/>
  <c r="T10" i="13"/>
  <c r="AB10" i="13"/>
  <c r="U8" i="13"/>
  <c r="Q9" i="13"/>
  <c r="Y9" i="13"/>
  <c r="U10" i="13"/>
  <c r="Q11" i="13"/>
  <c r="Y11" i="13"/>
  <c r="V8" i="13"/>
  <c r="R9" i="13"/>
  <c r="Z9" i="13"/>
  <c r="V10" i="13"/>
  <c r="R11" i="13"/>
  <c r="Z11" i="13"/>
  <c r="U20" i="13"/>
  <c r="Q21" i="13"/>
  <c r="Y21" i="13"/>
  <c r="U22" i="13"/>
  <c r="Q23" i="13"/>
  <c r="Y23" i="13"/>
  <c r="W8" i="13"/>
  <c r="S9" i="13"/>
  <c r="AA9" i="13"/>
  <c r="W10" i="13"/>
  <c r="S11" i="13"/>
  <c r="AA11" i="13"/>
  <c r="V20" i="13"/>
  <c r="R21" i="13"/>
  <c r="Z21" i="13"/>
  <c r="V22" i="13"/>
  <c r="R23" i="13"/>
  <c r="Z23" i="13"/>
  <c r="Y34" i="13"/>
  <c r="T9" i="13"/>
  <c r="AB11" i="13"/>
  <c r="Z34" i="13"/>
  <c r="AA34" i="13"/>
  <c r="T11" i="13"/>
  <c r="Q8" i="13"/>
  <c r="Y8" i="13"/>
  <c r="U9" i="13"/>
  <c r="Q10" i="13"/>
  <c r="Y10" i="13"/>
  <c r="U11" i="13"/>
  <c r="R8" i="13"/>
  <c r="Z8" i="13"/>
  <c r="V9" i="13"/>
  <c r="R10" i="13"/>
  <c r="Z10" i="13"/>
  <c r="V11" i="13"/>
  <c r="S8" i="13"/>
  <c r="AA8" i="13"/>
  <c r="W9" i="13"/>
  <c r="S10" i="13"/>
  <c r="AA10" i="13"/>
  <c r="R20" i="13"/>
  <c r="Z20" i="13"/>
  <c r="V21" i="13"/>
  <c r="R22" i="13"/>
  <c r="Z22" i="13"/>
  <c r="P53" i="12"/>
  <c r="O53" i="12"/>
  <c r="N53" i="12"/>
  <c r="M53" i="12"/>
  <c r="L53" i="12"/>
  <c r="O52" i="12"/>
  <c r="N52" i="12"/>
  <c r="M52" i="12"/>
  <c r="P52" i="12" s="1"/>
  <c r="L52" i="12"/>
  <c r="O51" i="12"/>
  <c r="N51" i="12"/>
  <c r="M51" i="12"/>
  <c r="L51" i="12"/>
  <c r="P51" i="12" s="1"/>
  <c r="P50" i="12"/>
  <c r="O50" i="12"/>
  <c r="N50" i="12"/>
  <c r="M50" i="12"/>
  <c r="L50" i="12"/>
  <c r="O49" i="12"/>
  <c r="N49" i="12"/>
  <c r="M49" i="12"/>
  <c r="L49" i="12"/>
  <c r="P49" i="12" s="1"/>
  <c r="O48" i="12"/>
  <c r="N48" i="12"/>
  <c r="M48" i="12"/>
  <c r="L48" i="12"/>
  <c r="P48" i="12" s="1"/>
  <c r="O47" i="12"/>
  <c r="P47" i="12" s="1"/>
  <c r="N47" i="12"/>
  <c r="M47" i="12"/>
  <c r="L47" i="12"/>
  <c r="O46" i="12"/>
  <c r="N46" i="12"/>
  <c r="M46" i="12"/>
  <c r="L46" i="12"/>
  <c r="P46" i="12" s="1"/>
  <c r="O45" i="12"/>
  <c r="N45" i="12"/>
  <c r="M45" i="12"/>
  <c r="L45" i="12"/>
  <c r="P45" i="12" s="1"/>
  <c r="O40" i="12"/>
  <c r="N40" i="12"/>
  <c r="P40" i="12" s="1"/>
  <c r="M40" i="12"/>
  <c r="L40" i="12"/>
  <c r="O39" i="12"/>
  <c r="N39" i="12"/>
  <c r="M39" i="12"/>
  <c r="L39" i="12"/>
  <c r="P39" i="12" s="1"/>
  <c r="P38" i="12"/>
  <c r="O38" i="12"/>
  <c r="N38" i="12"/>
  <c r="M38" i="12"/>
  <c r="L38" i="12"/>
  <c r="O37" i="12"/>
  <c r="N37" i="12"/>
  <c r="M37" i="12"/>
  <c r="L37" i="12"/>
  <c r="P37" i="12" s="1"/>
  <c r="O36" i="12"/>
  <c r="N36" i="12"/>
  <c r="M36" i="12"/>
  <c r="L36" i="12"/>
  <c r="P36" i="12" s="1"/>
  <c r="O35" i="12"/>
  <c r="P35" i="12" s="1"/>
  <c r="N35" i="12"/>
  <c r="M35" i="12"/>
  <c r="L35" i="12"/>
  <c r="O34" i="12"/>
  <c r="N34" i="12"/>
  <c r="M34" i="12"/>
  <c r="L34" i="12"/>
  <c r="P34" i="12" s="1"/>
  <c r="O33" i="12"/>
  <c r="N33" i="12"/>
  <c r="M33" i="12"/>
  <c r="L33" i="12"/>
  <c r="P33" i="12" s="1"/>
  <c r="O32" i="12"/>
  <c r="N32" i="12"/>
  <c r="M32" i="12"/>
  <c r="L32" i="12"/>
  <c r="P32" i="12" s="1"/>
  <c r="O27" i="12"/>
  <c r="N27" i="12"/>
  <c r="M27" i="12"/>
  <c r="L27" i="12"/>
  <c r="P27" i="12" s="1"/>
  <c r="P26" i="12"/>
  <c r="O26" i="12"/>
  <c r="N26" i="12"/>
  <c r="M26" i="12"/>
  <c r="L26" i="12"/>
  <c r="O25" i="12"/>
  <c r="N25" i="12"/>
  <c r="M25" i="12"/>
  <c r="L25" i="12"/>
  <c r="P25" i="12" s="1"/>
  <c r="O24" i="12"/>
  <c r="N24" i="12"/>
  <c r="M24" i="12"/>
  <c r="L24" i="12"/>
  <c r="P24" i="12" s="1"/>
  <c r="O23" i="12"/>
  <c r="P23" i="12" s="1"/>
  <c r="N23" i="12"/>
  <c r="M23" i="12"/>
  <c r="L23" i="12"/>
  <c r="O22" i="12"/>
  <c r="N22" i="12"/>
  <c r="M22" i="12"/>
  <c r="L22" i="12"/>
  <c r="P22" i="12" s="1"/>
  <c r="O21" i="12"/>
  <c r="N21" i="12"/>
  <c r="M21" i="12"/>
  <c r="L21" i="12"/>
  <c r="P21" i="12" s="1"/>
  <c r="O20" i="12"/>
  <c r="N20" i="12"/>
  <c r="M20" i="12"/>
  <c r="L20" i="12"/>
  <c r="P20" i="12" s="1"/>
  <c r="O19" i="12"/>
  <c r="N19" i="12"/>
  <c r="M19" i="12"/>
  <c r="L19" i="12"/>
  <c r="P19" i="12" s="1"/>
  <c r="P14" i="12"/>
  <c r="O14" i="12"/>
  <c r="N14" i="12"/>
  <c r="M14" i="12"/>
  <c r="L14" i="12"/>
  <c r="O13" i="12"/>
  <c r="N13" i="12"/>
  <c r="M13" i="12"/>
  <c r="P13" i="12" s="1"/>
  <c r="L13" i="12"/>
  <c r="O12" i="12"/>
  <c r="N12" i="12"/>
  <c r="M12" i="12"/>
  <c r="L12" i="12"/>
  <c r="P12" i="12" s="1"/>
  <c r="O11" i="12"/>
  <c r="P11" i="12" s="1"/>
  <c r="N11" i="12"/>
  <c r="M11" i="12"/>
  <c r="L11" i="12"/>
  <c r="O10" i="12"/>
  <c r="N10" i="12"/>
  <c r="M10" i="12"/>
  <c r="L10" i="12"/>
  <c r="P10" i="12" s="1"/>
  <c r="O9" i="12"/>
  <c r="N9" i="12"/>
  <c r="M9" i="12"/>
  <c r="L9" i="12"/>
  <c r="P9" i="12" s="1"/>
  <c r="O8" i="12"/>
  <c r="N8" i="12"/>
  <c r="M8" i="12"/>
  <c r="L8" i="12"/>
  <c r="P8" i="12" s="1"/>
  <c r="O7" i="12"/>
  <c r="N7" i="12"/>
  <c r="M7" i="12"/>
  <c r="L7" i="12"/>
  <c r="P7" i="12" s="1"/>
  <c r="P6" i="12"/>
  <c r="O6" i="12"/>
  <c r="N6" i="12"/>
  <c r="M6" i="12"/>
  <c r="L6" i="12"/>
  <c r="X40" i="11"/>
  <c r="W40" i="11"/>
  <c r="V40" i="11"/>
  <c r="U40" i="11"/>
  <c r="T40" i="11"/>
  <c r="S40" i="11"/>
  <c r="R40" i="11"/>
  <c r="Q40" i="11"/>
  <c r="Y40" i="11" s="1"/>
  <c r="X39" i="11"/>
  <c r="W39" i="11"/>
  <c r="V39" i="11"/>
  <c r="U39" i="11"/>
  <c r="T39" i="11"/>
  <c r="S39" i="11"/>
  <c r="R39" i="11"/>
  <c r="Q39" i="11"/>
  <c r="Y39" i="11" s="1"/>
  <c r="X38" i="11"/>
  <c r="W38" i="11"/>
  <c r="V38" i="11"/>
  <c r="U38" i="11"/>
  <c r="T38" i="11"/>
  <c r="S38" i="11"/>
  <c r="R38" i="11"/>
  <c r="Q38" i="11"/>
  <c r="Y38" i="11" s="1"/>
  <c r="X37" i="11"/>
  <c r="W37" i="11"/>
  <c r="V37" i="11"/>
  <c r="U37" i="11"/>
  <c r="T37" i="11"/>
  <c r="S37" i="11"/>
  <c r="R37" i="11"/>
  <c r="Q37" i="11"/>
  <c r="Y37" i="11" s="1"/>
  <c r="X36" i="11"/>
  <c r="W36" i="11"/>
  <c r="V36" i="11"/>
  <c r="U36" i="11"/>
  <c r="T36" i="11"/>
  <c r="S36" i="11"/>
  <c r="R36" i="11"/>
  <c r="Q36" i="11"/>
  <c r="Y36" i="11" s="1"/>
  <c r="X35" i="11"/>
  <c r="W35" i="11"/>
  <c r="V35" i="11"/>
  <c r="U35" i="11"/>
  <c r="T35" i="11"/>
  <c r="S35" i="11"/>
  <c r="R35" i="11"/>
  <c r="Q35" i="11"/>
  <c r="Y35" i="11" s="1"/>
  <c r="X34" i="11"/>
  <c r="W34" i="11"/>
  <c r="V34" i="11"/>
  <c r="U34" i="11"/>
  <c r="T34" i="11"/>
  <c r="S34" i="11"/>
  <c r="R34" i="11"/>
  <c r="Q34" i="11"/>
  <c r="Y34" i="11" s="1"/>
  <c r="X33" i="11"/>
  <c r="W33" i="11"/>
  <c r="V33" i="11"/>
  <c r="U33" i="11"/>
  <c r="T33" i="11"/>
  <c r="S33" i="11"/>
  <c r="R33" i="11"/>
  <c r="Q33" i="11"/>
  <c r="Y33" i="11" s="1"/>
  <c r="X32" i="11"/>
  <c r="W32" i="11"/>
  <c r="V32" i="11"/>
  <c r="U32" i="11"/>
  <c r="T32" i="11"/>
  <c r="S32" i="11"/>
  <c r="R32" i="11"/>
  <c r="Q32" i="11"/>
  <c r="Y32" i="11" s="1"/>
  <c r="X27" i="11"/>
  <c r="W27" i="11"/>
  <c r="V27" i="11"/>
  <c r="U27" i="11"/>
  <c r="T27" i="11"/>
  <c r="S27" i="11"/>
  <c r="Y27" i="11" s="1"/>
  <c r="R27" i="11"/>
  <c r="Q27" i="11"/>
  <c r="X26" i="11"/>
  <c r="W26" i="11"/>
  <c r="V26" i="11"/>
  <c r="U26" i="11"/>
  <c r="T26" i="11"/>
  <c r="S26" i="11"/>
  <c r="R26" i="11"/>
  <c r="Q26" i="11"/>
  <c r="Y26" i="11" s="1"/>
  <c r="X25" i="11"/>
  <c r="W25" i="11"/>
  <c r="V25" i="11"/>
  <c r="U25" i="11"/>
  <c r="T25" i="11"/>
  <c r="S25" i="11"/>
  <c r="R25" i="11"/>
  <c r="Q25" i="11"/>
  <c r="Y25" i="11" s="1"/>
  <c r="X24" i="11"/>
  <c r="W24" i="11"/>
  <c r="V24" i="11"/>
  <c r="U24" i="11"/>
  <c r="T24" i="11"/>
  <c r="S24" i="11"/>
  <c r="R24" i="11"/>
  <c r="Q24" i="11"/>
  <c r="Y24" i="11" s="1"/>
  <c r="X23" i="11"/>
  <c r="W23" i="11"/>
  <c r="V23" i="11"/>
  <c r="U23" i="11"/>
  <c r="T23" i="11"/>
  <c r="S23" i="11"/>
  <c r="R23" i="11"/>
  <c r="Q23" i="11"/>
  <c r="Y23" i="11" s="1"/>
  <c r="X22" i="11"/>
  <c r="W22" i="11"/>
  <c r="V22" i="11"/>
  <c r="U22" i="11"/>
  <c r="T22" i="11"/>
  <c r="S22" i="11"/>
  <c r="R22" i="11"/>
  <c r="Q22" i="11"/>
  <c r="Y22" i="11" s="1"/>
  <c r="X21" i="11"/>
  <c r="W21" i="11"/>
  <c r="V21" i="11"/>
  <c r="U21" i="11"/>
  <c r="T21" i="11"/>
  <c r="S21" i="11"/>
  <c r="R21" i="11"/>
  <c r="Q21" i="11"/>
  <c r="Y21" i="11" s="1"/>
  <c r="X20" i="11"/>
  <c r="W20" i="11"/>
  <c r="V20" i="11"/>
  <c r="U20" i="11"/>
  <c r="T20" i="11"/>
  <c r="S20" i="11"/>
  <c r="R20" i="11"/>
  <c r="Q20" i="11"/>
  <c r="Y20" i="11" s="1"/>
  <c r="X19" i="11"/>
  <c r="W19" i="11"/>
  <c r="V19" i="11"/>
  <c r="U19" i="11"/>
  <c r="T19" i="11"/>
  <c r="S19" i="11"/>
  <c r="R19" i="11"/>
  <c r="Q19" i="11"/>
  <c r="Y19" i="11" s="1"/>
  <c r="X14" i="11"/>
  <c r="W14" i="11"/>
  <c r="V14" i="11"/>
  <c r="U14" i="11"/>
  <c r="T14" i="11"/>
  <c r="S14" i="11"/>
  <c r="R14" i="11"/>
  <c r="Q14" i="11"/>
  <c r="Y14" i="11" s="1"/>
  <c r="X13" i="11"/>
  <c r="W13" i="11"/>
  <c r="V13" i="11"/>
  <c r="U13" i="11"/>
  <c r="T13" i="11"/>
  <c r="S13" i="11"/>
  <c r="R13" i="11"/>
  <c r="Q13" i="11"/>
  <c r="Y13" i="11" s="1"/>
  <c r="X12" i="11"/>
  <c r="W12" i="11"/>
  <c r="V12" i="11"/>
  <c r="U12" i="11"/>
  <c r="T12" i="11"/>
  <c r="S12" i="11"/>
  <c r="R12" i="11"/>
  <c r="Q12" i="11"/>
  <c r="Y12" i="11" s="1"/>
  <c r="X11" i="11"/>
  <c r="W11" i="11"/>
  <c r="V11" i="11"/>
  <c r="U11" i="11"/>
  <c r="T11" i="11"/>
  <c r="S11" i="11"/>
  <c r="R11" i="11"/>
  <c r="Q11" i="11"/>
  <c r="Y11" i="11" s="1"/>
  <c r="X10" i="11"/>
  <c r="W10" i="11"/>
  <c r="V10" i="11"/>
  <c r="U10" i="11"/>
  <c r="T10" i="11"/>
  <c r="S10" i="11"/>
  <c r="R10" i="11"/>
  <c r="Q10" i="11"/>
  <c r="Y10" i="11" s="1"/>
  <c r="X9" i="11"/>
  <c r="W9" i="11"/>
  <c r="V9" i="11"/>
  <c r="U9" i="11"/>
  <c r="T9" i="11"/>
  <c r="S9" i="11"/>
  <c r="R9" i="11"/>
  <c r="Q9" i="11"/>
  <c r="Y9" i="11" s="1"/>
  <c r="X8" i="11"/>
  <c r="W8" i="11"/>
  <c r="V8" i="11"/>
  <c r="U8" i="11"/>
  <c r="T8" i="11"/>
  <c r="S8" i="11"/>
  <c r="R8" i="11"/>
  <c r="Q8" i="11"/>
  <c r="Y8" i="11" s="1"/>
  <c r="X7" i="11"/>
  <c r="W7" i="11"/>
  <c r="V7" i="11"/>
  <c r="U7" i="11"/>
  <c r="T7" i="11"/>
  <c r="S7" i="11"/>
  <c r="R7" i="11"/>
  <c r="Q7" i="11"/>
  <c r="Y7" i="11" s="1"/>
  <c r="X6" i="11"/>
  <c r="W6" i="11"/>
  <c r="V6" i="11"/>
  <c r="U6" i="11"/>
  <c r="T6" i="11"/>
  <c r="S6" i="11"/>
  <c r="R6" i="11"/>
  <c r="Q6" i="11"/>
  <c r="Y6" i="11" s="1"/>
  <c r="X37" i="10"/>
  <c r="W37" i="10"/>
  <c r="V37" i="10"/>
  <c r="U37" i="10"/>
  <c r="T37" i="10"/>
  <c r="S37" i="10"/>
  <c r="R37" i="10"/>
  <c r="Q37" i="10"/>
  <c r="Y37" i="10" s="1"/>
  <c r="X36" i="10"/>
  <c r="W36" i="10"/>
  <c r="V36" i="10"/>
  <c r="U36" i="10"/>
  <c r="T36" i="10"/>
  <c r="S36" i="10"/>
  <c r="R36" i="10"/>
  <c r="Q36" i="10"/>
  <c r="Y36" i="10" s="1"/>
  <c r="X35" i="10"/>
  <c r="W35" i="10"/>
  <c r="V35" i="10"/>
  <c r="U35" i="10"/>
  <c r="T35" i="10"/>
  <c r="S35" i="10"/>
  <c r="R35" i="10"/>
  <c r="Q35" i="10"/>
  <c r="Y35" i="10" s="1"/>
  <c r="X34" i="10"/>
  <c r="W34" i="10"/>
  <c r="V34" i="10"/>
  <c r="U34" i="10"/>
  <c r="T34" i="10"/>
  <c r="S34" i="10"/>
  <c r="R34" i="10"/>
  <c r="Q34" i="10"/>
  <c r="Y34" i="10" s="1"/>
  <c r="X33" i="10"/>
  <c r="W33" i="10"/>
  <c r="V33" i="10"/>
  <c r="U33" i="10"/>
  <c r="T33" i="10"/>
  <c r="S33" i="10"/>
  <c r="R33" i="10"/>
  <c r="Q33" i="10"/>
  <c r="Y33" i="10" s="1"/>
  <c r="X32" i="10"/>
  <c r="W32" i="10"/>
  <c r="V32" i="10"/>
  <c r="U32" i="10"/>
  <c r="T32" i="10"/>
  <c r="S32" i="10"/>
  <c r="R32" i="10"/>
  <c r="Q32" i="10"/>
  <c r="Y32" i="10" s="1"/>
  <c r="X31" i="10"/>
  <c r="W31" i="10"/>
  <c r="V31" i="10"/>
  <c r="U31" i="10"/>
  <c r="T31" i="10"/>
  <c r="S31" i="10"/>
  <c r="R31" i="10"/>
  <c r="Q31" i="10"/>
  <c r="Y31" i="10" s="1"/>
  <c r="Y30" i="10"/>
  <c r="X30" i="10"/>
  <c r="W30" i="10"/>
  <c r="V30" i="10"/>
  <c r="U30" i="10"/>
  <c r="T30" i="10"/>
  <c r="S30" i="10"/>
  <c r="R30" i="10"/>
  <c r="Q30" i="10"/>
  <c r="X29" i="10"/>
  <c r="W29" i="10"/>
  <c r="V29" i="10"/>
  <c r="U29" i="10"/>
  <c r="T29" i="10"/>
  <c r="S29" i="10"/>
  <c r="R29" i="10"/>
  <c r="Q29" i="10"/>
  <c r="Y29" i="10" s="1"/>
  <c r="X25" i="10"/>
  <c r="W25" i="10"/>
  <c r="V25" i="10"/>
  <c r="U25" i="10"/>
  <c r="T25" i="10"/>
  <c r="S25" i="10"/>
  <c r="R25" i="10"/>
  <c r="Q25" i="10"/>
  <c r="Y25" i="10" s="1"/>
  <c r="X24" i="10"/>
  <c r="W24" i="10"/>
  <c r="V24" i="10"/>
  <c r="U24" i="10"/>
  <c r="T24" i="10"/>
  <c r="S24" i="10"/>
  <c r="R24" i="10"/>
  <c r="Q24" i="10"/>
  <c r="Y24" i="10" s="1"/>
  <c r="X23" i="10"/>
  <c r="W23" i="10"/>
  <c r="V23" i="10"/>
  <c r="U23" i="10"/>
  <c r="T23" i="10"/>
  <c r="S23" i="10"/>
  <c r="R23" i="10"/>
  <c r="Q23" i="10"/>
  <c r="Y23" i="10" s="1"/>
  <c r="X22" i="10"/>
  <c r="W22" i="10"/>
  <c r="V22" i="10"/>
  <c r="U22" i="10"/>
  <c r="T22" i="10"/>
  <c r="S22" i="10"/>
  <c r="R22" i="10"/>
  <c r="Q22" i="10"/>
  <c r="Y22" i="10" s="1"/>
  <c r="X21" i="10"/>
  <c r="W21" i="10"/>
  <c r="V21" i="10"/>
  <c r="U21" i="10"/>
  <c r="T21" i="10"/>
  <c r="S21" i="10"/>
  <c r="R21" i="10"/>
  <c r="Q21" i="10"/>
  <c r="Y21" i="10" s="1"/>
  <c r="X20" i="10"/>
  <c r="Y20" i="10" s="1"/>
  <c r="W20" i="10"/>
  <c r="V20" i="10"/>
  <c r="U20" i="10"/>
  <c r="T20" i="10"/>
  <c r="S20" i="10"/>
  <c r="R20" i="10"/>
  <c r="Q20" i="10"/>
  <c r="X19" i="10"/>
  <c r="W19" i="10"/>
  <c r="V19" i="10"/>
  <c r="U19" i="10"/>
  <c r="T19" i="10"/>
  <c r="S19" i="10"/>
  <c r="R19" i="10"/>
  <c r="Q19" i="10"/>
  <c r="Y19" i="10" s="1"/>
  <c r="X18" i="10"/>
  <c r="W18" i="10"/>
  <c r="V18" i="10"/>
  <c r="U18" i="10"/>
  <c r="T18" i="10"/>
  <c r="S18" i="10"/>
  <c r="R18" i="10"/>
  <c r="Q18" i="10"/>
  <c r="Y18" i="10" s="1"/>
  <c r="X17" i="10"/>
  <c r="W17" i="10"/>
  <c r="V17" i="10"/>
  <c r="U17" i="10"/>
  <c r="T17" i="10"/>
  <c r="S17" i="10"/>
  <c r="R17" i="10"/>
  <c r="Q17" i="10"/>
  <c r="Y17" i="10" s="1"/>
  <c r="X13" i="10"/>
  <c r="W13" i="10"/>
  <c r="V13" i="10"/>
  <c r="U13" i="10"/>
  <c r="T13" i="10"/>
  <c r="S13" i="10"/>
  <c r="R13" i="10"/>
  <c r="Q13" i="10"/>
  <c r="Y13" i="10" s="1"/>
  <c r="X12" i="10"/>
  <c r="W12" i="10"/>
  <c r="V12" i="10"/>
  <c r="U12" i="10"/>
  <c r="T12" i="10"/>
  <c r="S12" i="10"/>
  <c r="R12" i="10"/>
  <c r="Q12" i="10"/>
  <c r="Y12" i="10" s="1"/>
  <c r="X11" i="10"/>
  <c r="W11" i="10"/>
  <c r="V11" i="10"/>
  <c r="U11" i="10"/>
  <c r="T11" i="10"/>
  <c r="S11" i="10"/>
  <c r="R11" i="10"/>
  <c r="Q11" i="10"/>
  <c r="Y11" i="10" s="1"/>
  <c r="X10" i="10"/>
  <c r="W10" i="10"/>
  <c r="V10" i="10"/>
  <c r="U10" i="10"/>
  <c r="T10" i="10"/>
  <c r="S10" i="10"/>
  <c r="R10" i="10"/>
  <c r="Q10" i="10"/>
  <c r="Y10" i="10" s="1"/>
  <c r="X9" i="10"/>
  <c r="W9" i="10"/>
  <c r="V9" i="10"/>
  <c r="U9" i="10"/>
  <c r="T9" i="10"/>
  <c r="S9" i="10"/>
  <c r="R9" i="10"/>
  <c r="Q9" i="10"/>
  <c r="Y9" i="10" s="1"/>
  <c r="X8" i="10"/>
  <c r="W8" i="10"/>
  <c r="V8" i="10"/>
  <c r="U8" i="10"/>
  <c r="T8" i="10"/>
  <c r="S8" i="10"/>
  <c r="R8" i="10"/>
  <c r="Q8" i="10"/>
  <c r="Y8" i="10" s="1"/>
  <c r="X7" i="10"/>
  <c r="W7" i="10"/>
  <c r="V7" i="10"/>
  <c r="U7" i="10"/>
  <c r="T7" i="10"/>
  <c r="S7" i="10"/>
  <c r="R7" i="10"/>
  <c r="Q7" i="10"/>
  <c r="Y7" i="10" s="1"/>
  <c r="X6" i="10"/>
  <c r="W6" i="10"/>
  <c r="V6" i="10"/>
  <c r="U6" i="10"/>
  <c r="T6" i="10"/>
  <c r="S6" i="10"/>
  <c r="R6" i="10"/>
  <c r="Q6" i="10"/>
  <c r="Y6" i="10" s="1"/>
  <c r="X5" i="10"/>
  <c r="W5" i="10"/>
  <c r="V5" i="10"/>
  <c r="U5" i="10"/>
  <c r="T5" i="10"/>
  <c r="S5" i="10"/>
  <c r="R5" i="10"/>
  <c r="Q5" i="10"/>
  <c r="Y5" i="10" s="1"/>
</calcChain>
</file>

<file path=xl/sharedStrings.xml><?xml version="1.0" encoding="utf-8"?>
<sst xmlns="http://schemas.openxmlformats.org/spreadsheetml/2006/main" count="628" uniqueCount="80">
  <si>
    <t xml:space="preserve">Absorbance </t>
  </si>
  <si>
    <t>Normalized Value</t>
  </si>
  <si>
    <t>Average</t>
  </si>
  <si>
    <t xml:space="preserve">Groups </t>
  </si>
  <si>
    <t xml:space="preserve">Average </t>
  </si>
  <si>
    <t>24H</t>
  </si>
  <si>
    <t>48H</t>
  </si>
  <si>
    <t>72H</t>
  </si>
  <si>
    <t>Time</t>
  </si>
  <si>
    <t>MCF-7</t>
  </si>
  <si>
    <t>MCF-7_SCRM</t>
  </si>
  <si>
    <t>MCF-7_ST8SIA1 SH</t>
  </si>
  <si>
    <t>Absorbance</t>
  </si>
  <si>
    <t>BR1</t>
  </si>
  <si>
    <t>24h</t>
  </si>
  <si>
    <t>48h</t>
  </si>
  <si>
    <t>72h</t>
  </si>
  <si>
    <t>MCF-7_VECT</t>
  </si>
  <si>
    <t>MCF-7_ST8 OE</t>
  </si>
  <si>
    <t>BR2</t>
  </si>
  <si>
    <t>BR3</t>
  </si>
  <si>
    <t>MCF-7_B3GALT4 OE</t>
  </si>
  <si>
    <t>MCF-7_shRICTOR</t>
  </si>
  <si>
    <t>MCF-7 WT</t>
  </si>
  <si>
    <t>MCF-7 shNT</t>
  </si>
  <si>
    <t>GluCER</t>
  </si>
  <si>
    <t>GM1</t>
  </si>
  <si>
    <t>GM2</t>
  </si>
  <si>
    <t>GM3</t>
  </si>
  <si>
    <t>GD2</t>
  </si>
  <si>
    <t>GD3</t>
  </si>
  <si>
    <t>Gb3</t>
  </si>
  <si>
    <t>Gb4</t>
  </si>
  <si>
    <t>Gb5</t>
  </si>
  <si>
    <t>MCF-7_ZFX OE</t>
  </si>
  <si>
    <t>MCF-7_ZFX OE_SCRAM</t>
  </si>
  <si>
    <t>MCF-7_ZFX OE_ST8SIA1 SL</t>
  </si>
  <si>
    <t>BR4</t>
  </si>
  <si>
    <t>Sample Name</t>
  </si>
  <si>
    <t>GD3-d18:1/16:0</t>
  </si>
  <si>
    <t>GD3-d18:1/18:0</t>
  </si>
  <si>
    <t>GD3-d18:1/20:0</t>
  </si>
  <si>
    <t>GD3-d18:1/22:0</t>
  </si>
  <si>
    <t>GD3-d18:1/24:0</t>
  </si>
  <si>
    <t>GD3-d18:1/24:1</t>
  </si>
  <si>
    <t>MCF-7_BR1</t>
  </si>
  <si>
    <t>MCF-7_BR2</t>
  </si>
  <si>
    <t>MCF-7_BR3</t>
  </si>
  <si>
    <t>MCF-7_BR4</t>
  </si>
  <si>
    <t>MCF-7_SCRAM SH_BR1</t>
  </si>
  <si>
    <t>MCF-7_SCRAM SH_BR2</t>
  </si>
  <si>
    <t>MCF-7_SCRAM SH_BR3</t>
  </si>
  <si>
    <t>MCF-7_SCRAM SH_BR4</t>
  </si>
  <si>
    <t>C16:0</t>
  </si>
  <si>
    <t>C18:0</t>
  </si>
  <si>
    <t>C20:0</t>
  </si>
  <si>
    <t>C22:0</t>
  </si>
  <si>
    <t>C24:0</t>
  </si>
  <si>
    <t>C24:1</t>
  </si>
  <si>
    <t>Species</t>
  </si>
  <si>
    <t>Chain Length</t>
  </si>
  <si>
    <t xml:space="preserve">Group </t>
  </si>
  <si>
    <t>Mice No.</t>
  </si>
  <si>
    <t>Day 0</t>
  </si>
  <si>
    <t>Day 3</t>
  </si>
  <si>
    <t>Day 6</t>
  </si>
  <si>
    <t>Day 9</t>
  </si>
  <si>
    <t>Day 12</t>
  </si>
  <si>
    <t>Day 15</t>
  </si>
  <si>
    <t>Day 18</t>
  </si>
  <si>
    <t>MCF-7_ZFX OE+ SCRAM SL</t>
  </si>
  <si>
    <t>MCF-7_ZFX OE+ ST8SIA1 SL</t>
  </si>
  <si>
    <t>ND</t>
  </si>
  <si>
    <t>ND: Not detected</t>
  </si>
  <si>
    <t>DEAD</t>
  </si>
  <si>
    <r>
      <t>MCF-7_B3GALT4</t>
    </r>
    <r>
      <rPr>
        <b/>
        <vertAlign val="superscript"/>
        <sz val="12"/>
        <rFont val="Arial"/>
        <family val="2"/>
      </rPr>
      <t>OE</t>
    </r>
  </si>
  <si>
    <r>
      <t>MCF-7_ST8SIA1</t>
    </r>
    <r>
      <rPr>
        <vertAlign val="superscript"/>
        <sz val="12"/>
        <color rgb="FF000000"/>
        <rFont val="Arial"/>
        <family val="2"/>
      </rPr>
      <t>OE</t>
    </r>
    <r>
      <rPr>
        <sz val="12"/>
        <color rgb="FF000000"/>
        <rFont val="Arial"/>
        <family val="2"/>
      </rPr>
      <t>_BR1</t>
    </r>
  </si>
  <si>
    <r>
      <t>MCF-7_ST8SIA1</t>
    </r>
    <r>
      <rPr>
        <vertAlign val="superscript"/>
        <sz val="12"/>
        <color rgb="FF000000"/>
        <rFont val="Arial"/>
        <family val="2"/>
      </rPr>
      <t>OE</t>
    </r>
    <r>
      <rPr>
        <sz val="12"/>
        <color rgb="FF000000"/>
        <rFont val="Arial"/>
        <family val="2"/>
      </rPr>
      <t>_BR2</t>
    </r>
    <r>
      <rPr>
        <sz val="12"/>
        <color theme="1"/>
        <rFont val="Calibri"/>
        <family val="2"/>
        <scheme val="minor"/>
      </rPr>
      <t/>
    </r>
  </si>
  <si>
    <r>
      <t>MCF-7_ST8SIA1</t>
    </r>
    <r>
      <rPr>
        <vertAlign val="superscript"/>
        <sz val="12"/>
        <color rgb="FF000000"/>
        <rFont val="Arial"/>
        <family val="2"/>
      </rPr>
      <t>OE</t>
    </r>
    <r>
      <rPr>
        <sz val="12"/>
        <color rgb="FF000000"/>
        <rFont val="Arial"/>
        <family val="2"/>
      </rPr>
      <t>_BR3</t>
    </r>
    <r>
      <rPr>
        <sz val="12"/>
        <color theme="1"/>
        <rFont val="Calibri"/>
        <family val="2"/>
        <scheme val="minor"/>
      </rPr>
      <t/>
    </r>
  </si>
  <si>
    <r>
      <t>MCF-7_ST8SIA1</t>
    </r>
    <r>
      <rPr>
        <vertAlign val="superscript"/>
        <sz val="12"/>
        <color rgb="FF000000"/>
        <rFont val="Arial"/>
        <family val="2"/>
      </rPr>
      <t>OE</t>
    </r>
    <r>
      <rPr>
        <sz val="12"/>
        <color rgb="FF000000"/>
        <rFont val="Arial"/>
        <family val="2"/>
      </rPr>
      <t>_BR4</t>
    </r>
    <r>
      <rPr>
        <sz val="12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8" xfId="0" applyFont="1" applyBorder="1"/>
    <xf numFmtId="0" fontId="3" fillId="0" borderId="8" xfId="0" applyFont="1" applyBorder="1"/>
    <xf numFmtId="0" fontId="3" fillId="0" borderId="12" xfId="0" applyFont="1" applyBorder="1"/>
    <xf numFmtId="0" fontId="3" fillId="0" borderId="19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7" xfId="0" applyFont="1" applyBorder="1"/>
    <xf numFmtId="0" fontId="3" fillId="0" borderId="20" xfId="0" applyFont="1" applyBorder="1"/>
    <xf numFmtId="0" fontId="5" fillId="0" borderId="14" xfId="0" applyFont="1" applyBorder="1" applyAlignment="1">
      <alignment horizontal="right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1" xfId="0" applyFont="1" applyBorder="1"/>
    <xf numFmtId="0" fontId="6" fillId="0" borderId="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0" xfId="0" applyFont="1"/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/>
    <xf numFmtId="0" fontId="7" fillId="0" borderId="13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11" xfId="0" applyFont="1" applyBorder="1"/>
    <xf numFmtId="0" fontId="7" fillId="0" borderId="15" xfId="0" applyFont="1" applyBorder="1" applyAlignment="1">
      <alignment horizontal="center"/>
    </xf>
    <xf numFmtId="0" fontId="3" fillId="0" borderId="16" xfId="0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5" fillId="0" borderId="8" xfId="0" applyFont="1" applyBorder="1"/>
    <xf numFmtId="0" fontId="5" fillId="0" borderId="11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0" borderId="13" xfId="0" applyFont="1" applyBorder="1"/>
    <xf numFmtId="0" fontId="5" fillId="0" borderId="0" xfId="0" applyFont="1" applyAlignment="1">
      <alignment horizontal="right"/>
    </xf>
    <xf numFmtId="0" fontId="5" fillId="0" borderId="13" xfId="0" applyFont="1" applyBorder="1" applyAlignment="1">
      <alignment horizontal="right"/>
    </xf>
    <xf numFmtId="0" fontId="5" fillId="0" borderId="15" xfId="0" applyFont="1" applyBorder="1"/>
    <xf numFmtId="0" fontId="5" fillId="0" borderId="16" xfId="0" applyFont="1" applyBorder="1" applyAlignment="1">
      <alignment horizontal="right"/>
    </xf>
    <xf numFmtId="0" fontId="5" fillId="0" borderId="15" xfId="0" applyFont="1" applyBorder="1" applyAlignment="1">
      <alignment horizontal="right"/>
    </xf>
    <xf numFmtId="0" fontId="5" fillId="0" borderId="17" xfId="0" applyFont="1" applyBorder="1" applyAlignment="1">
      <alignment horizontal="right"/>
    </xf>
    <xf numFmtId="0" fontId="5" fillId="0" borderId="18" xfId="0" applyFont="1" applyBorder="1" applyAlignment="1">
      <alignment horizontal="right"/>
    </xf>
    <xf numFmtId="0" fontId="5" fillId="0" borderId="19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9" fillId="0" borderId="8" xfId="0" applyFont="1" applyBorder="1"/>
    <xf numFmtId="0" fontId="9" fillId="0" borderId="13" xfId="0" applyFont="1" applyBorder="1"/>
    <xf numFmtId="0" fontId="9" fillId="0" borderId="15" xfId="0" applyFont="1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/>
    <xf numFmtId="0" fontId="5" fillId="0" borderId="1" xfId="0" applyFont="1" applyFill="1" applyBorder="1"/>
    <xf numFmtId="0" fontId="5" fillId="0" borderId="0" xfId="0" applyFont="1" applyFill="1" applyAlignment="1">
      <alignment vertical="center"/>
    </xf>
    <xf numFmtId="0" fontId="5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B9C4-A4D0-429B-B7CD-6219CD099F50}">
  <dimension ref="D4:AE37"/>
  <sheetViews>
    <sheetView zoomScale="60" zoomScaleNormal="86" workbookViewId="0">
      <selection activeCell="M50" sqref="M50"/>
    </sheetView>
  </sheetViews>
  <sheetFormatPr baseColWidth="10" defaultColWidth="8.83203125" defaultRowHeight="16" x14ac:dyDescent="0.2"/>
  <cols>
    <col min="1" max="3" width="8.83203125" style="73"/>
    <col min="4" max="4" width="16.6640625" style="73" bestFit="1" customWidth="1"/>
    <col min="5" max="6" width="8.83203125" style="73"/>
    <col min="7" max="7" width="12.1640625" style="73" bestFit="1" customWidth="1"/>
    <col min="8" max="8" width="13.6640625" style="73" bestFit="1" customWidth="1"/>
    <col min="9" max="9" width="13.83203125" style="73" customWidth="1"/>
    <col min="10" max="10" width="13.1640625" style="73" bestFit="1" customWidth="1"/>
    <col min="11" max="11" width="11.1640625" style="73" customWidth="1"/>
    <col min="12" max="13" width="8.83203125" style="73"/>
    <col min="14" max="15" width="16.6640625" style="73" bestFit="1" customWidth="1"/>
    <col min="16" max="26" width="8.83203125" style="73"/>
    <col min="27" max="27" width="17" style="73" bestFit="1" customWidth="1"/>
    <col min="28" max="28" width="17" style="73" customWidth="1"/>
    <col min="29" max="16384" width="8.83203125" style="73"/>
  </cols>
  <sheetData>
    <row r="4" spans="4:31" x14ac:dyDescent="0.2">
      <c r="D4" s="71"/>
      <c r="E4" s="71"/>
      <c r="F4" s="72" t="s">
        <v>0</v>
      </c>
      <c r="G4" s="72"/>
      <c r="H4" s="72"/>
      <c r="I4" s="72"/>
      <c r="J4" s="72"/>
      <c r="K4" s="72"/>
      <c r="L4" s="72"/>
      <c r="M4" s="72"/>
      <c r="O4" s="71"/>
      <c r="P4" s="74" t="s">
        <v>1</v>
      </c>
      <c r="Q4" s="75"/>
      <c r="R4" s="75"/>
      <c r="S4" s="75"/>
      <c r="T4" s="75"/>
      <c r="U4" s="75"/>
      <c r="V4" s="75"/>
      <c r="W4" s="75"/>
      <c r="X4" s="76"/>
      <c r="Y4" s="71" t="s">
        <v>2</v>
      </c>
      <c r="AA4" s="71" t="s">
        <v>3</v>
      </c>
      <c r="AB4" s="71"/>
      <c r="AC4" s="72" t="s">
        <v>4</v>
      </c>
      <c r="AD4" s="72"/>
      <c r="AE4" s="72"/>
    </row>
    <row r="5" spans="4:31" x14ac:dyDescent="0.2">
      <c r="D5" s="72" t="s">
        <v>9</v>
      </c>
      <c r="E5" s="71" t="s">
        <v>5</v>
      </c>
      <c r="F5" s="71">
        <v>0.82699999999999996</v>
      </c>
      <c r="G5" s="71">
        <v>0.89100000000000001</v>
      </c>
      <c r="H5" s="71">
        <v>0.67100000000000004</v>
      </c>
      <c r="I5" s="71">
        <v>0.65400000000000003</v>
      </c>
      <c r="J5" s="71">
        <v>0.71099999999999997</v>
      </c>
      <c r="K5" s="71">
        <v>0.82499999999999996</v>
      </c>
      <c r="L5" s="71">
        <v>0.66200000000000003</v>
      </c>
      <c r="M5" s="71">
        <v>0.80900000000000005</v>
      </c>
      <c r="O5" s="72" t="s">
        <v>9</v>
      </c>
      <c r="P5" s="71" t="s">
        <v>5</v>
      </c>
      <c r="Q5" s="71">
        <f>F5/F$5</f>
        <v>1</v>
      </c>
      <c r="R5" s="71">
        <f t="shared" ref="R5:X13" si="0">G5/G$5</f>
        <v>1</v>
      </c>
      <c r="S5" s="71">
        <f t="shared" si="0"/>
        <v>1</v>
      </c>
      <c r="T5" s="71">
        <f t="shared" si="0"/>
        <v>1</v>
      </c>
      <c r="U5" s="71">
        <f t="shared" si="0"/>
        <v>1</v>
      </c>
      <c r="V5" s="71">
        <f t="shared" si="0"/>
        <v>1</v>
      </c>
      <c r="W5" s="71">
        <f t="shared" si="0"/>
        <v>1</v>
      </c>
      <c r="X5" s="71">
        <f t="shared" si="0"/>
        <v>1</v>
      </c>
      <c r="Y5" s="71">
        <f>AVERAGE(Q5:X5)</f>
        <v>1</v>
      </c>
      <c r="AA5" s="71"/>
      <c r="AB5" s="71"/>
      <c r="AC5" s="71"/>
      <c r="AD5" s="71"/>
      <c r="AE5" s="71"/>
    </row>
    <row r="6" spans="4:31" x14ac:dyDescent="0.2">
      <c r="D6" s="72"/>
      <c r="E6" s="71" t="s">
        <v>6</v>
      </c>
      <c r="F6" s="71">
        <v>1.266</v>
      </c>
      <c r="G6" s="71">
        <v>1.536</v>
      </c>
      <c r="H6" s="71">
        <v>1.667</v>
      </c>
      <c r="I6" s="71">
        <v>1.2669999999999999</v>
      </c>
      <c r="J6" s="71">
        <v>1.1870000000000001</v>
      </c>
      <c r="K6" s="71">
        <v>1.282</v>
      </c>
      <c r="L6" s="71">
        <v>1.681</v>
      </c>
      <c r="M6" s="71">
        <v>1.647</v>
      </c>
      <c r="O6" s="72"/>
      <c r="P6" s="71" t="s">
        <v>6</v>
      </c>
      <c r="Q6" s="71">
        <f t="shared" ref="Q6:Q13" si="1">F6/F$5</f>
        <v>1.5308343409915357</v>
      </c>
      <c r="R6" s="71">
        <f t="shared" si="0"/>
        <v>1.7239057239057238</v>
      </c>
      <c r="S6" s="71">
        <f t="shared" si="0"/>
        <v>2.4843517138599105</v>
      </c>
      <c r="T6" s="71">
        <f t="shared" si="0"/>
        <v>1.9373088685015287</v>
      </c>
      <c r="U6" s="71">
        <f t="shared" si="0"/>
        <v>1.6694796061884671</v>
      </c>
      <c r="V6" s="71">
        <f t="shared" si="0"/>
        <v>1.553939393939394</v>
      </c>
      <c r="W6" s="71">
        <f t="shared" si="0"/>
        <v>2.5392749244712989</v>
      </c>
      <c r="X6" s="71">
        <f t="shared" si="0"/>
        <v>2.0358467243510505</v>
      </c>
      <c r="Y6" s="71">
        <f t="shared" ref="Y6:Y13" si="2">AVERAGE(Q6:X6)</f>
        <v>1.9343676620261139</v>
      </c>
      <c r="AA6" s="72" t="s">
        <v>9</v>
      </c>
      <c r="AB6" s="71" t="s">
        <v>5</v>
      </c>
      <c r="AC6" s="71">
        <v>1</v>
      </c>
      <c r="AD6" s="71">
        <v>1</v>
      </c>
      <c r="AE6" s="71">
        <v>1</v>
      </c>
    </row>
    <row r="7" spans="4:31" x14ac:dyDescent="0.2">
      <c r="D7" s="72"/>
      <c r="E7" s="71" t="s">
        <v>7</v>
      </c>
      <c r="F7" s="71">
        <v>2.198</v>
      </c>
      <c r="G7" s="71">
        <v>2.2200000000000002</v>
      </c>
      <c r="H7" s="71">
        <v>1.92</v>
      </c>
      <c r="I7" s="71">
        <v>2.3210000000000002</v>
      </c>
      <c r="J7" s="71">
        <v>2.298</v>
      </c>
      <c r="K7" s="71">
        <v>2.4889999999999999</v>
      </c>
      <c r="L7" s="71">
        <v>2.198</v>
      </c>
      <c r="M7" s="71">
        <v>2.2770000000000001</v>
      </c>
      <c r="O7" s="72"/>
      <c r="P7" s="71" t="s">
        <v>7</v>
      </c>
      <c r="Q7" s="71">
        <f t="shared" si="1"/>
        <v>2.6577992744860945</v>
      </c>
      <c r="R7" s="71">
        <f t="shared" si="0"/>
        <v>2.4915824915824918</v>
      </c>
      <c r="S7" s="71">
        <f t="shared" si="0"/>
        <v>2.8614008941877791</v>
      </c>
      <c r="T7" s="71">
        <f t="shared" si="0"/>
        <v>3.548929663608563</v>
      </c>
      <c r="U7" s="71">
        <f t="shared" si="0"/>
        <v>3.2320675105485233</v>
      </c>
      <c r="V7" s="71">
        <f t="shared" si="0"/>
        <v>3.0169696969696971</v>
      </c>
      <c r="W7" s="71">
        <f t="shared" si="0"/>
        <v>3.3202416918429001</v>
      </c>
      <c r="X7" s="71">
        <f t="shared" si="0"/>
        <v>2.8145859085290481</v>
      </c>
      <c r="Y7" s="71">
        <f t="shared" si="2"/>
        <v>2.9929471414693869</v>
      </c>
      <c r="AA7" s="72"/>
      <c r="AB7" s="71" t="s">
        <v>6</v>
      </c>
      <c r="AC7" s="71">
        <v>1.9343676620261139</v>
      </c>
      <c r="AD7" s="71">
        <v>1.9709788172107736</v>
      </c>
      <c r="AE7" s="71">
        <v>1.7539653998388918</v>
      </c>
    </row>
    <row r="8" spans="4:31" x14ac:dyDescent="0.2">
      <c r="D8" s="72" t="s">
        <v>10</v>
      </c>
      <c r="E8" s="71" t="s">
        <v>5</v>
      </c>
      <c r="F8" s="71">
        <v>0.748</v>
      </c>
      <c r="G8" s="71">
        <v>0.93799999999999994</v>
      </c>
      <c r="H8" s="71">
        <v>0.57799999999999996</v>
      </c>
      <c r="I8" s="71">
        <v>0.88100000000000001</v>
      </c>
      <c r="J8" s="71">
        <v>0.94799999999999995</v>
      </c>
      <c r="K8" s="71">
        <v>0.38700000000000001</v>
      </c>
      <c r="L8" s="71">
        <v>0.77300000000000002</v>
      </c>
      <c r="M8" s="71">
        <v>0.81899999999999995</v>
      </c>
      <c r="O8" s="72" t="s">
        <v>10</v>
      </c>
      <c r="P8" s="71" t="s">
        <v>5</v>
      </c>
      <c r="Q8" s="71">
        <f t="shared" si="1"/>
        <v>0.90447400241837972</v>
      </c>
      <c r="R8" s="71">
        <f t="shared" si="0"/>
        <v>1.052749719416386</v>
      </c>
      <c r="S8" s="71">
        <f t="shared" si="0"/>
        <v>0.86140089418777932</v>
      </c>
      <c r="T8" s="71">
        <f t="shared" si="0"/>
        <v>1.3470948012232415</v>
      </c>
      <c r="U8" s="71">
        <f t="shared" si="0"/>
        <v>1.3333333333333333</v>
      </c>
      <c r="V8" s="71">
        <f t="shared" si="0"/>
        <v>0.46909090909090911</v>
      </c>
      <c r="W8" s="71">
        <f t="shared" si="0"/>
        <v>1.1676737160120845</v>
      </c>
      <c r="X8" s="71">
        <f t="shared" si="0"/>
        <v>1.0123609394313966</v>
      </c>
      <c r="Y8" s="71">
        <f t="shared" si="2"/>
        <v>1.0185222893891885</v>
      </c>
      <c r="AA8" s="72"/>
      <c r="AB8" s="71" t="s">
        <v>7</v>
      </c>
      <c r="AC8" s="71">
        <v>2.9929471414693869</v>
      </c>
      <c r="AD8" s="71">
        <v>3.0837218119022918</v>
      </c>
      <c r="AE8" s="71">
        <v>3.1932865927300873</v>
      </c>
    </row>
    <row r="9" spans="4:31" x14ac:dyDescent="0.2">
      <c r="D9" s="72"/>
      <c r="E9" s="71" t="s">
        <v>6</v>
      </c>
      <c r="F9" s="71">
        <v>1.3879999999999999</v>
      </c>
      <c r="G9" s="71">
        <v>1.29</v>
      </c>
      <c r="H9" s="71">
        <v>1.488</v>
      </c>
      <c r="I9" s="71">
        <v>1.399</v>
      </c>
      <c r="J9" s="71">
        <v>1.2210000000000001</v>
      </c>
      <c r="K9" s="71">
        <v>1.4990000000000001</v>
      </c>
      <c r="L9" s="71">
        <v>1.1919999999999999</v>
      </c>
      <c r="M9" s="71">
        <v>1.2270000000000001</v>
      </c>
      <c r="O9" s="72"/>
      <c r="P9" s="71" t="s">
        <v>6</v>
      </c>
      <c r="Q9" s="71">
        <f t="shared" si="1"/>
        <v>1.6783555018137848</v>
      </c>
      <c r="R9" s="71">
        <f t="shared" si="0"/>
        <v>1.4478114478114479</v>
      </c>
      <c r="S9" s="71">
        <f t="shared" si="0"/>
        <v>2.2175856929955291</v>
      </c>
      <c r="T9" s="71">
        <f t="shared" si="0"/>
        <v>2.1391437308868499</v>
      </c>
      <c r="U9" s="71">
        <f t="shared" si="0"/>
        <v>1.7172995780590719</v>
      </c>
      <c r="V9" s="71">
        <f t="shared" si="0"/>
        <v>1.8169696969696971</v>
      </c>
      <c r="W9" s="71">
        <f t="shared" si="0"/>
        <v>1.8006042296072506</v>
      </c>
      <c r="X9" s="71">
        <f t="shared" si="0"/>
        <v>1.5166872682323858</v>
      </c>
      <c r="Y9" s="71">
        <f t="shared" si="2"/>
        <v>1.7918071432970022</v>
      </c>
      <c r="AA9" s="72" t="s">
        <v>10</v>
      </c>
      <c r="AB9" s="71" t="s">
        <v>5</v>
      </c>
      <c r="AC9" s="71">
        <v>1.0185222893891885</v>
      </c>
      <c r="AD9" s="71">
        <v>1.1206305926632241</v>
      </c>
      <c r="AE9" s="71">
        <v>1.1197090320032324</v>
      </c>
    </row>
    <row r="10" spans="4:31" x14ac:dyDescent="0.2">
      <c r="D10" s="72"/>
      <c r="E10" s="71" t="s">
        <v>7</v>
      </c>
      <c r="F10" s="71">
        <v>1.9219999999999999</v>
      </c>
      <c r="G10" s="71">
        <v>2.198</v>
      </c>
      <c r="H10" s="71">
        <v>2.3370000000000002</v>
      </c>
      <c r="I10" s="71">
        <v>2.46</v>
      </c>
      <c r="J10" s="71">
        <v>1.9279999999999999</v>
      </c>
      <c r="K10" s="71">
        <v>2.2090000000000001</v>
      </c>
      <c r="L10" s="71">
        <v>2.11</v>
      </c>
      <c r="M10" s="71">
        <v>1.9490000000000001</v>
      </c>
      <c r="O10" s="72"/>
      <c r="P10" s="71" t="s">
        <v>7</v>
      </c>
      <c r="Q10" s="71">
        <f t="shared" si="1"/>
        <v>2.324062877871826</v>
      </c>
      <c r="R10" s="71">
        <f t="shared" si="0"/>
        <v>2.4668911335578003</v>
      </c>
      <c r="S10" s="71">
        <f t="shared" si="0"/>
        <v>3.4828614008941878</v>
      </c>
      <c r="T10" s="71">
        <f t="shared" si="0"/>
        <v>3.7614678899082565</v>
      </c>
      <c r="U10" s="71">
        <f t="shared" si="0"/>
        <v>2.7116736990154711</v>
      </c>
      <c r="V10" s="71">
        <f t="shared" si="0"/>
        <v>2.6775757575757577</v>
      </c>
      <c r="W10" s="71">
        <f t="shared" si="0"/>
        <v>3.1873111782477337</v>
      </c>
      <c r="X10" s="71">
        <f t="shared" si="0"/>
        <v>2.4091470951792338</v>
      </c>
      <c r="Y10" s="71">
        <f t="shared" si="2"/>
        <v>2.8776238790312827</v>
      </c>
      <c r="AA10" s="72"/>
      <c r="AB10" s="71" t="s">
        <v>6</v>
      </c>
      <c r="AC10" s="71">
        <v>1.7918071432970022</v>
      </c>
      <c r="AD10" s="71">
        <v>1.7541258996079865</v>
      </c>
      <c r="AE10" s="71">
        <v>1.8856448438010673</v>
      </c>
    </row>
    <row r="11" spans="4:31" x14ac:dyDescent="0.2">
      <c r="D11" s="72" t="s">
        <v>11</v>
      </c>
      <c r="E11" s="71" t="s">
        <v>5</v>
      </c>
      <c r="F11" s="71">
        <v>0.67800000000000005</v>
      </c>
      <c r="G11" s="71">
        <v>0.55700000000000005</v>
      </c>
      <c r="H11" s="71">
        <v>0.59799999999999998</v>
      </c>
      <c r="I11" s="71">
        <v>0.68799999999999994</v>
      </c>
      <c r="J11" s="71">
        <v>0.376</v>
      </c>
      <c r="K11" s="71">
        <v>0.59</v>
      </c>
      <c r="L11" s="71">
        <v>0.61699999999999999</v>
      </c>
      <c r="M11" s="71">
        <v>0.58099999999999996</v>
      </c>
      <c r="O11" s="72" t="s">
        <v>11</v>
      </c>
      <c r="P11" s="71" t="s">
        <v>5</v>
      </c>
      <c r="Q11" s="71">
        <f t="shared" si="1"/>
        <v>0.81983071342200731</v>
      </c>
      <c r="R11" s="71">
        <f t="shared" si="0"/>
        <v>0.62514029180695851</v>
      </c>
      <c r="S11" s="71">
        <f t="shared" si="0"/>
        <v>0.89120715350223534</v>
      </c>
      <c r="T11" s="71">
        <f t="shared" si="0"/>
        <v>1.0519877675840978</v>
      </c>
      <c r="U11" s="71">
        <f t="shared" si="0"/>
        <v>0.52883263009845294</v>
      </c>
      <c r="V11" s="71">
        <f t="shared" si="0"/>
        <v>0.7151515151515152</v>
      </c>
      <c r="W11" s="71">
        <f t="shared" si="0"/>
        <v>0.93202416918428999</v>
      </c>
      <c r="X11" s="71">
        <f t="shared" si="0"/>
        <v>0.7181705809641532</v>
      </c>
      <c r="Y11" s="71">
        <f t="shared" si="2"/>
        <v>0.78529310271421371</v>
      </c>
      <c r="AA11" s="72"/>
      <c r="AB11" s="71" t="s">
        <v>7</v>
      </c>
      <c r="AC11" s="71">
        <v>2.7684877934043715</v>
      </c>
      <c r="AD11" s="71">
        <v>3.2019023664631647</v>
      </c>
      <c r="AE11" s="71">
        <v>3.4371128989125408</v>
      </c>
    </row>
    <row r="12" spans="4:31" x14ac:dyDescent="0.2">
      <c r="D12" s="72"/>
      <c r="E12" s="71" t="s">
        <v>6</v>
      </c>
      <c r="F12" s="71">
        <v>0.84699999999999998</v>
      </c>
      <c r="G12" s="71">
        <v>0.746</v>
      </c>
      <c r="H12" s="71">
        <v>0.88700000000000001</v>
      </c>
      <c r="I12" s="71">
        <v>0.57699999999999996</v>
      </c>
      <c r="J12" s="71">
        <v>0.73599999999999999</v>
      </c>
      <c r="K12" s="71">
        <v>0.66100000000000003</v>
      </c>
      <c r="L12" s="71">
        <v>0.72699999999999998</v>
      </c>
      <c r="M12" s="71">
        <v>0.66600000000000004</v>
      </c>
      <c r="O12" s="72"/>
      <c r="P12" s="71" t="s">
        <v>6</v>
      </c>
      <c r="Q12" s="71">
        <f t="shared" si="1"/>
        <v>1.0241837968561065</v>
      </c>
      <c r="R12" s="71">
        <f t="shared" si="0"/>
        <v>0.83726150392817056</v>
      </c>
      <c r="S12" s="71">
        <f t="shared" si="0"/>
        <v>1.3219076005961252</v>
      </c>
      <c r="T12" s="71">
        <f t="shared" si="0"/>
        <v>0.88226299694189592</v>
      </c>
      <c r="U12" s="71">
        <f t="shared" si="0"/>
        <v>1.0351617440225036</v>
      </c>
      <c r="V12" s="71">
        <f t="shared" si="0"/>
        <v>0.80121212121212126</v>
      </c>
      <c r="W12" s="71">
        <f t="shared" si="0"/>
        <v>1.0981873111782476</v>
      </c>
      <c r="X12" s="71">
        <f t="shared" si="0"/>
        <v>0.82323856613102597</v>
      </c>
      <c r="Y12" s="71">
        <f t="shared" si="2"/>
        <v>0.97792695510827454</v>
      </c>
      <c r="AA12" s="72" t="s">
        <v>11</v>
      </c>
      <c r="AB12" s="71" t="s">
        <v>5</v>
      </c>
      <c r="AC12" s="71">
        <v>0.78529310271421371</v>
      </c>
      <c r="AD12" s="71">
        <v>0.80357327477102847</v>
      </c>
      <c r="AE12" s="71">
        <v>0.84914263984416471</v>
      </c>
    </row>
    <row r="13" spans="4:31" x14ac:dyDescent="0.2">
      <c r="D13" s="72"/>
      <c r="E13" s="71" t="s">
        <v>7</v>
      </c>
      <c r="F13" s="71">
        <v>1.2729999999999999</v>
      </c>
      <c r="G13" s="71">
        <v>1.1779999999999999</v>
      </c>
      <c r="H13" s="71">
        <v>0.92200000000000004</v>
      </c>
      <c r="I13" s="71">
        <v>1.145</v>
      </c>
      <c r="J13" s="71">
        <v>0.98699999999999999</v>
      </c>
      <c r="K13" s="71">
        <v>1.298</v>
      </c>
      <c r="L13" s="71">
        <v>0.89200000000000002</v>
      </c>
      <c r="M13" s="71">
        <v>1.198</v>
      </c>
      <c r="O13" s="72"/>
      <c r="P13" s="71" t="s">
        <v>7</v>
      </c>
      <c r="Q13" s="71">
        <f t="shared" si="1"/>
        <v>1.5392986698911728</v>
      </c>
      <c r="R13" s="71">
        <f t="shared" si="0"/>
        <v>1.3221099887766554</v>
      </c>
      <c r="S13" s="71">
        <f t="shared" si="0"/>
        <v>1.3740685543964233</v>
      </c>
      <c r="T13" s="71">
        <f t="shared" si="0"/>
        <v>1.7507645259938838</v>
      </c>
      <c r="U13" s="71">
        <f t="shared" si="0"/>
        <v>1.388185654008439</v>
      </c>
      <c r="V13" s="71">
        <f t="shared" si="0"/>
        <v>1.5733333333333335</v>
      </c>
      <c r="W13" s="71">
        <f t="shared" si="0"/>
        <v>1.3474320241691842</v>
      </c>
      <c r="X13" s="71">
        <f t="shared" si="0"/>
        <v>1.4808405438813348</v>
      </c>
      <c r="Y13" s="71">
        <f t="shared" si="2"/>
        <v>1.4720041618063033</v>
      </c>
      <c r="AA13" s="72"/>
      <c r="AB13" s="71" t="s">
        <v>6</v>
      </c>
      <c r="AC13" s="71">
        <v>0.97792695510827454</v>
      </c>
      <c r="AD13" s="71">
        <v>1.0490959730910487</v>
      </c>
      <c r="AE13" s="71">
        <v>1.1951677439039292</v>
      </c>
    </row>
    <row r="14" spans="4:31" x14ac:dyDescent="0.2">
      <c r="AA14" s="72"/>
      <c r="AB14" s="71" t="s">
        <v>7</v>
      </c>
      <c r="AC14" s="71">
        <v>1.4720041618063033</v>
      </c>
      <c r="AD14" s="71">
        <v>1.6878371498165037</v>
      </c>
      <c r="AE14" s="71">
        <v>1.8726054591711552</v>
      </c>
    </row>
    <row r="16" spans="4:31" x14ac:dyDescent="0.2">
      <c r="D16" s="71"/>
      <c r="E16" s="71" t="s">
        <v>8</v>
      </c>
      <c r="F16" s="72" t="s">
        <v>0</v>
      </c>
      <c r="G16" s="72"/>
      <c r="H16" s="72"/>
      <c r="I16" s="72"/>
      <c r="J16" s="72"/>
      <c r="K16" s="72"/>
      <c r="L16" s="72"/>
      <c r="M16" s="72"/>
      <c r="O16" s="71"/>
      <c r="P16" s="74" t="s">
        <v>1</v>
      </c>
      <c r="Q16" s="75"/>
      <c r="R16" s="75"/>
      <c r="S16" s="75"/>
      <c r="T16" s="75"/>
      <c r="U16" s="75"/>
      <c r="V16" s="75"/>
      <c r="W16" s="75"/>
      <c r="X16" s="76"/>
      <c r="Y16" s="71" t="s">
        <v>2</v>
      </c>
    </row>
    <row r="17" spans="4:25" x14ac:dyDescent="0.2">
      <c r="D17" s="72" t="s">
        <v>9</v>
      </c>
      <c r="E17" s="71" t="s">
        <v>5</v>
      </c>
      <c r="F17" s="71">
        <v>0.748</v>
      </c>
      <c r="G17" s="71">
        <v>0.66200000000000003</v>
      </c>
      <c r="H17" s="71">
        <v>0.88900000000000001</v>
      </c>
      <c r="I17" s="71">
        <v>0.48899999999999999</v>
      </c>
      <c r="J17" s="71">
        <v>0.88700000000000001</v>
      </c>
      <c r="K17" s="71">
        <v>0.621</v>
      </c>
      <c r="L17" s="71">
        <v>0.78200000000000003</v>
      </c>
      <c r="M17" s="71">
        <v>0.81100000000000005</v>
      </c>
      <c r="O17" s="72" t="s">
        <v>9</v>
      </c>
      <c r="P17" s="71" t="s">
        <v>5</v>
      </c>
      <c r="Q17" s="71">
        <f>F17/F$17</f>
        <v>1</v>
      </c>
      <c r="R17" s="71">
        <f t="shared" ref="R17:X25" si="3">G17/G$17</f>
        <v>1</v>
      </c>
      <c r="S17" s="71">
        <f t="shared" si="3"/>
        <v>1</v>
      </c>
      <c r="T17" s="71">
        <f t="shared" si="3"/>
        <v>1</v>
      </c>
      <c r="U17" s="71">
        <f t="shared" si="3"/>
        <v>1</v>
      </c>
      <c r="V17" s="71">
        <f t="shared" si="3"/>
        <v>1</v>
      </c>
      <c r="W17" s="71">
        <f t="shared" si="3"/>
        <v>1</v>
      </c>
      <c r="X17" s="71">
        <f t="shared" si="3"/>
        <v>1</v>
      </c>
      <c r="Y17" s="71">
        <f>AVERAGE(Q17:X17)</f>
        <v>1</v>
      </c>
    </row>
    <row r="18" spans="4:25" x14ac:dyDescent="0.2">
      <c r="D18" s="72"/>
      <c r="E18" s="71" t="s">
        <v>6</v>
      </c>
      <c r="F18" s="71">
        <v>1.1919999999999999</v>
      </c>
      <c r="G18" s="71">
        <v>1.478</v>
      </c>
      <c r="H18" s="71">
        <v>1.3320000000000001</v>
      </c>
      <c r="I18" s="71">
        <v>1.298</v>
      </c>
      <c r="J18" s="71">
        <v>1.6220000000000001</v>
      </c>
      <c r="K18" s="71">
        <v>1.746</v>
      </c>
      <c r="L18" s="71">
        <v>1.2829999999999999</v>
      </c>
      <c r="M18" s="71">
        <v>1.2230000000000001</v>
      </c>
      <c r="O18" s="72"/>
      <c r="P18" s="71" t="s">
        <v>6</v>
      </c>
      <c r="Q18" s="71">
        <f t="shared" ref="Q18:Q25" si="4">F18/F$17</f>
        <v>1.5935828877005347</v>
      </c>
      <c r="R18" s="71">
        <f t="shared" si="3"/>
        <v>2.2326283987915407</v>
      </c>
      <c r="S18" s="71">
        <f t="shared" si="3"/>
        <v>1.4983127109111363</v>
      </c>
      <c r="T18" s="71">
        <f t="shared" si="3"/>
        <v>2.6543967280163598</v>
      </c>
      <c r="U18" s="71">
        <f t="shared" si="3"/>
        <v>1.8286358511837657</v>
      </c>
      <c r="V18" s="71">
        <f t="shared" si="3"/>
        <v>2.8115942028985508</v>
      </c>
      <c r="W18" s="71">
        <f t="shared" si="3"/>
        <v>1.6406649616368285</v>
      </c>
      <c r="X18" s="71">
        <f t="shared" si="3"/>
        <v>1.5080147965474722</v>
      </c>
      <c r="Y18" s="71">
        <f t="shared" ref="Y18:Y25" si="5">AVERAGE(Q18:X18)</f>
        <v>1.9709788172107736</v>
      </c>
    </row>
    <row r="19" spans="4:25" x14ac:dyDescent="0.2">
      <c r="D19" s="72"/>
      <c r="E19" s="71" t="s">
        <v>7</v>
      </c>
      <c r="F19" s="71">
        <v>1.98</v>
      </c>
      <c r="G19" s="71">
        <v>2.2650000000000001</v>
      </c>
      <c r="H19" s="71">
        <v>2.1989999999999998</v>
      </c>
      <c r="I19" s="71">
        <v>2.34</v>
      </c>
      <c r="J19" s="71">
        <v>2.1190000000000002</v>
      </c>
      <c r="K19" s="71">
        <v>1.99</v>
      </c>
      <c r="L19" s="71">
        <v>2.3839999999999999</v>
      </c>
      <c r="M19" s="71">
        <v>2.19</v>
      </c>
      <c r="O19" s="72"/>
      <c r="P19" s="71" t="s">
        <v>7</v>
      </c>
      <c r="Q19" s="71">
        <f t="shared" si="4"/>
        <v>2.6470588235294117</v>
      </c>
      <c r="R19" s="71">
        <f t="shared" si="3"/>
        <v>3.4214501510574018</v>
      </c>
      <c r="S19" s="71">
        <f t="shared" si="3"/>
        <v>2.4735658042744655</v>
      </c>
      <c r="T19" s="71">
        <f t="shared" si="3"/>
        <v>4.7852760736196318</v>
      </c>
      <c r="U19" s="71">
        <f t="shared" si="3"/>
        <v>2.3889515219842168</v>
      </c>
      <c r="V19" s="71">
        <f t="shared" si="3"/>
        <v>3.2045088566827697</v>
      </c>
      <c r="W19" s="71">
        <f t="shared" si="3"/>
        <v>3.0485933503836313</v>
      </c>
      <c r="X19" s="71">
        <f t="shared" si="3"/>
        <v>2.700369913686806</v>
      </c>
      <c r="Y19" s="71">
        <f t="shared" si="5"/>
        <v>3.0837218119022918</v>
      </c>
    </row>
    <row r="20" spans="4:25" x14ac:dyDescent="0.2">
      <c r="D20" s="72" t="s">
        <v>10</v>
      </c>
      <c r="E20" s="71" t="s">
        <v>5</v>
      </c>
      <c r="F20" s="71">
        <v>0.83699999999999997</v>
      </c>
      <c r="G20" s="71">
        <v>0.91800000000000004</v>
      </c>
      <c r="H20" s="71">
        <v>0.76400000000000001</v>
      </c>
      <c r="I20" s="71">
        <v>0.66100000000000003</v>
      </c>
      <c r="J20" s="71">
        <v>0.93700000000000006</v>
      </c>
      <c r="K20" s="71">
        <v>0.77800000000000002</v>
      </c>
      <c r="L20" s="71">
        <v>0.82399999999999995</v>
      </c>
      <c r="M20" s="71">
        <v>0.71799999999999997</v>
      </c>
      <c r="O20" s="72" t="s">
        <v>10</v>
      </c>
      <c r="P20" s="71" t="s">
        <v>5</v>
      </c>
      <c r="Q20" s="71">
        <f t="shared" si="4"/>
        <v>1.1189839572192513</v>
      </c>
      <c r="R20" s="71">
        <f t="shared" si="3"/>
        <v>1.3867069486404833</v>
      </c>
      <c r="S20" s="71">
        <f t="shared" si="3"/>
        <v>0.85939257592800899</v>
      </c>
      <c r="T20" s="71">
        <f t="shared" si="3"/>
        <v>1.3517382413087935</v>
      </c>
      <c r="U20" s="71">
        <f t="shared" si="3"/>
        <v>1.056369785794814</v>
      </c>
      <c r="V20" s="71">
        <f t="shared" si="3"/>
        <v>1.2528180354267311</v>
      </c>
      <c r="W20" s="71">
        <f t="shared" si="3"/>
        <v>1.0537084398976981</v>
      </c>
      <c r="X20" s="71">
        <f t="shared" si="3"/>
        <v>0.88532675709001218</v>
      </c>
      <c r="Y20" s="71">
        <f t="shared" si="5"/>
        <v>1.1206305926632241</v>
      </c>
    </row>
    <row r="21" spans="4:25" x14ac:dyDescent="0.2">
      <c r="D21" s="72"/>
      <c r="E21" s="71" t="s">
        <v>6</v>
      </c>
      <c r="F21" s="71">
        <v>1.2929999999999999</v>
      </c>
      <c r="G21" s="71">
        <v>1.1819999999999999</v>
      </c>
      <c r="H21" s="71">
        <v>1.3939999999999999</v>
      </c>
      <c r="I21" s="71">
        <v>1.1819999999999999</v>
      </c>
      <c r="J21" s="71">
        <v>1.234</v>
      </c>
      <c r="K21" s="71">
        <v>1.292</v>
      </c>
      <c r="L21" s="71">
        <v>1.1120000000000001</v>
      </c>
      <c r="M21" s="71">
        <v>1.33</v>
      </c>
      <c r="O21" s="72"/>
      <c r="P21" s="71" t="s">
        <v>6</v>
      </c>
      <c r="Q21" s="71">
        <f t="shared" si="4"/>
        <v>1.7286096256684491</v>
      </c>
      <c r="R21" s="71">
        <f t="shared" si="3"/>
        <v>1.7854984894259818</v>
      </c>
      <c r="S21" s="71">
        <f t="shared" si="3"/>
        <v>1.5680539932508435</v>
      </c>
      <c r="T21" s="71">
        <f t="shared" si="3"/>
        <v>2.4171779141104293</v>
      </c>
      <c r="U21" s="71">
        <f t="shared" si="3"/>
        <v>1.3912063134160091</v>
      </c>
      <c r="V21" s="71">
        <f t="shared" si="3"/>
        <v>2.0805152979066022</v>
      </c>
      <c r="W21" s="71">
        <f t="shared" si="3"/>
        <v>1.421994884910486</v>
      </c>
      <c r="X21" s="71">
        <f t="shared" si="3"/>
        <v>1.6399506781750925</v>
      </c>
      <c r="Y21" s="71">
        <f t="shared" si="5"/>
        <v>1.7541258996079865</v>
      </c>
    </row>
    <row r="22" spans="4:25" x14ac:dyDescent="0.2">
      <c r="D22" s="72"/>
      <c r="E22" s="71" t="s">
        <v>7</v>
      </c>
      <c r="F22" s="71">
        <v>2.298</v>
      </c>
      <c r="G22" s="71">
        <v>2.109</v>
      </c>
      <c r="H22" s="71">
        <v>2.34</v>
      </c>
      <c r="I22" s="71">
        <v>2.1819999999999999</v>
      </c>
      <c r="J22" s="71">
        <v>2.3220000000000001</v>
      </c>
      <c r="K22" s="71">
        <v>2.4740000000000002</v>
      </c>
      <c r="L22" s="71">
        <v>2.19</v>
      </c>
      <c r="M22" s="71">
        <v>2.3199999999999998</v>
      </c>
      <c r="O22" s="72"/>
      <c r="P22" s="71" t="s">
        <v>7</v>
      </c>
      <c r="Q22" s="71">
        <f t="shared" si="4"/>
        <v>3.072192513368984</v>
      </c>
      <c r="R22" s="71">
        <f t="shared" si="3"/>
        <v>3.1858006042296072</v>
      </c>
      <c r="S22" s="71">
        <f t="shared" si="3"/>
        <v>2.6321709786276712</v>
      </c>
      <c r="T22" s="71">
        <f t="shared" si="3"/>
        <v>4.4621676891615545</v>
      </c>
      <c r="U22" s="71">
        <f t="shared" si="3"/>
        <v>2.6178128523111615</v>
      </c>
      <c r="V22" s="71">
        <f t="shared" si="3"/>
        <v>3.9838969404186799</v>
      </c>
      <c r="W22" s="71">
        <f t="shared" si="3"/>
        <v>2.8005115089514065</v>
      </c>
      <c r="X22" s="71">
        <f t="shared" si="3"/>
        <v>2.8606658446362512</v>
      </c>
      <c r="Y22" s="71">
        <f t="shared" si="5"/>
        <v>3.2019023664631647</v>
      </c>
    </row>
    <row r="23" spans="4:25" x14ac:dyDescent="0.2">
      <c r="D23" s="72" t="s">
        <v>11</v>
      </c>
      <c r="E23" s="71" t="s">
        <v>5</v>
      </c>
      <c r="F23" s="71">
        <v>0.46700000000000003</v>
      </c>
      <c r="G23" s="71">
        <v>0.61199999999999999</v>
      </c>
      <c r="H23" s="71">
        <v>0.57699999999999996</v>
      </c>
      <c r="I23" s="71">
        <v>0.38300000000000001</v>
      </c>
      <c r="J23" s="71">
        <v>0.76200000000000001</v>
      </c>
      <c r="K23" s="71">
        <v>0.59899999999999998</v>
      </c>
      <c r="L23" s="71">
        <v>0.51100000000000001</v>
      </c>
      <c r="M23" s="71">
        <v>0.78700000000000003</v>
      </c>
      <c r="O23" s="72" t="s">
        <v>11</v>
      </c>
      <c r="P23" s="71" t="s">
        <v>5</v>
      </c>
      <c r="Q23" s="71">
        <f t="shared" si="4"/>
        <v>0.62433155080213909</v>
      </c>
      <c r="R23" s="71">
        <f t="shared" si="3"/>
        <v>0.92447129909365555</v>
      </c>
      <c r="S23" s="71">
        <f t="shared" si="3"/>
        <v>0.64904386951631043</v>
      </c>
      <c r="T23" s="71">
        <f t="shared" si="3"/>
        <v>0.78323108384458084</v>
      </c>
      <c r="U23" s="71">
        <f t="shared" si="3"/>
        <v>0.85907553551296501</v>
      </c>
      <c r="V23" s="71">
        <f t="shared" si="3"/>
        <v>0.96457326892109496</v>
      </c>
      <c r="W23" s="71">
        <f t="shared" si="3"/>
        <v>0.65345268542199486</v>
      </c>
      <c r="X23" s="71">
        <f t="shared" si="3"/>
        <v>0.97040690505548699</v>
      </c>
      <c r="Y23" s="71">
        <f t="shared" si="5"/>
        <v>0.80357327477102847</v>
      </c>
    </row>
    <row r="24" spans="4:25" x14ac:dyDescent="0.2">
      <c r="D24" s="72"/>
      <c r="E24" s="71" t="s">
        <v>6</v>
      </c>
      <c r="F24" s="71">
        <v>0.56699999999999995</v>
      </c>
      <c r="G24" s="71">
        <v>0.84699999999999998</v>
      </c>
      <c r="H24" s="71">
        <v>0.77600000000000002</v>
      </c>
      <c r="I24" s="71">
        <v>0.64900000000000002</v>
      </c>
      <c r="J24" s="71">
        <v>0.59899999999999998</v>
      </c>
      <c r="K24" s="71">
        <v>0.89400000000000002</v>
      </c>
      <c r="L24" s="71">
        <v>0.746</v>
      </c>
      <c r="M24" s="71">
        <v>0.88100000000000001</v>
      </c>
      <c r="O24" s="72"/>
      <c r="P24" s="71" t="s">
        <v>6</v>
      </c>
      <c r="Q24" s="71">
        <f t="shared" si="4"/>
        <v>0.75802139037433147</v>
      </c>
      <c r="R24" s="71">
        <f t="shared" si="3"/>
        <v>1.2794561933534743</v>
      </c>
      <c r="S24" s="71">
        <f t="shared" si="3"/>
        <v>0.87289088863892017</v>
      </c>
      <c r="T24" s="71">
        <f t="shared" si="3"/>
        <v>1.3271983640081799</v>
      </c>
      <c r="U24" s="71">
        <f t="shared" si="3"/>
        <v>0.67531003382187149</v>
      </c>
      <c r="V24" s="71">
        <f t="shared" si="3"/>
        <v>1.4396135265700483</v>
      </c>
      <c r="W24" s="71">
        <f t="shared" si="3"/>
        <v>0.95396419437340152</v>
      </c>
      <c r="X24" s="71">
        <f t="shared" si="3"/>
        <v>1.0863131935881627</v>
      </c>
      <c r="Y24" s="71">
        <f t="shared" si="5"/>
        <v>1.0490959730910487</v>
      </c>
    </row>
    <row r="25" spans="4:25" x14ac:dyDescent="0.2">
      <c r="D25" s="72"/>
      <c r="E25" s="71" t="s">
        <v>7</v>
      </c>
      <c r="F25" s="71">
        <v>1.3640000000000001</v>
      </c>
      <c r="G25" s="71">
        <v>1.1930000000000001</v>
      </c>
      <c r="H25" s="71">
        <v>0.91100000000000003</v>
      </c>
      <c r="I25" s="71">
        <v>1.288</v>
      </c>
      <c r="J25" s="71">
        <v>1.1990000000000001</v>
      </c>
      <c r="K25" s="71">
        <v>0.93700000000000006</v>
      </c>
      <c r="L25" s="71">
        <v>1.379</v>
      </c>
      <c r="M25" s="71">
        <v>1.2929999999999999</v>
      </c>
      <c r="O25" s="72"/>
      <c r="P25" s="71" t="s">
        <v>7</v>
      </c>
      <c r="Q25" s="71">
        <f t="shared" si="4"/>
        <v>1.8235294117647061</v>
      </c>
      <c r="R25" s="71">
        <f t="shared" si="3"/>
        <v>1.8021148036253776</v>
      </c>
      <c r="S25" s="71">
        <f t="shared" si="3"/>
        <v>1.0247469066366703</v>
      </c>
      <c r="T25" s="71">
        <f t="shared" si="3"/>
        <v>2.6339468302658489</v>
      </c>
      <c r="U25" s="71">
        <f t="shared" si="3"/>
        <v>1.3517474633596394</v>
      </c>
      <c r="V25" s="71">
        <f t="shared" si="3"/>
        <v>1.5088566827697263</v>
      </c>
      <c r="W25" s="71">
        <f t="shared" si="3"/>
        <v>1.7634271099744245</v>
      </c>
      <c r="X25" s="71">
        <f t="shared" si="3"/>
        <v>1.5943279901356349</v>
      </c>
      <c r="Y25" s="71">
        <f t="shared" si="5"/>
        <v>1.6878371498165037</v>
      </c>
    </row>
    <row r="28" spans="4:25" x14ac:dyDescent="0.2">
      <c r="D28" s="71"/>
      <c r="E28" s="71" t="s">
        <v>8</v>
      </c>
      <c r="F28" s="72" t="s">
        <v>0</v>
      </c>
      <c r="G28" s="72"/>
      <c r="H28" s="72"/>
      <c r="I28" s="72"/>
      <c r="J28" s="72"/>
      <c r="K28" s="72"/>
      <c r="L28" s="72"/>
      <c r="M28" s="72"/>
      <c r="O28" s="71"/>
      <c r="P28" s="74" t="s">
        <v>1</v>
      </c>
      <c r="Q28" s="75"/>
      <c r="R28" s="75"/>
      <c r="S28" s="75"/>
      <c r="T28" s="75"/>
      <c r="U28" s="75"/>
      <c r="V28" s="75"/>
      <c r="W28" s="75"/>
      <c r="X28" s="76"/>
      <c r="Y28" s="71" t="s">
        <v>2</v>
      </c>
    </row>
    <row r="29" spans="4:25" x14ac:dyDescent="0.2">
      <c r="D29" s="72" t="s">
        <v>9</v>
      </c>
      <c r="E29" s="71" t="s">
        <v>5</v>
      </c>
      <c r="F29" s="71">
        <v>0.89100000000000001</v>
      </c>
      <c r="G29" s="71">
        <v>0.93100000000000005</v>
      </c>
      <c r="H29" s="71">
        <v>0.56699999999999995</v>
      </c>
      <c r="I29" s="71">
        <v>0.67200000000000004</v>
      </c>
      <c r="J29" s="71">
        <v>0.55700000000000005</v>
      </c>
      <c r="K29" s="71">
        <v>0.625</v>
      </c>
      <c r="L29" s="71">
        <v>0.78800000000000003</v>
      </c>
      <c r="M29" s="71">
        <v>0.628</v>
      </c>
      <c r="O29" s="72" t="s">
        <v>9</v>
      </c>
      <c r="P29" s="71" t="s">
        <v>5</v>
      </c>
      <c r="Q29" s="71">
        <f>F29/F$29</f>
        <v>1</v>
      </c>
      <c r="R29" s="71">
        <f t="shared" ref="R29:X37" si="6">G29/G$29</f>
        <v>1</v>
      </c>
      <c r="S29" s="71">
        <f t="shared" si="6"/>
        <v>1</v>
      </c>
      <c r="T29" s="71">
        <f t="shared" si="6"/>
        <v>1</v>
      </c>
      <c r="U29" s="71">
        <f t="shared" si="6"/>
        <v>1</v>
      </c>
      <c r="V29" s="71">
        <f t="shared" si="6"/>
        <v>1</v>
      </c>
      <c r="W29" s="71">
        <f t="shared" si="6"/>
        <v>1</v>
      </c>
      <c r="X29" s="71">
        <f t="shared" si="6"/>
        <v>1</v>
      </c>
      <c r="Y29" s="71">
        <f>AVERAGE(Q29:X29)</f>
        <v>1</v>
      </c>
    </row>
    <row r="30" spans="4:25" x14ac:dyDescent="0.2">
      <c r="D30" s="72"/>
      <c r="E30" s="71" t="s">
        <v>6</v>
      </c>
      <c r="F30" s="71">
        <v>1.1830000000000001</v>
      </c>
      <c r="G30" s="71">
        <v>1.1559999999999999</v>
      </c>
      <c r="H30" s="71">
        <v>0.93700000000000006</v>
      </c>
      <c r="I30" s="71">
        <v>1.2430000000000001</v>
      </c>
      <c r="J30" s="71">
        <v>1.1759999999999999</v>
      </c>
      <c r="K30" s="71">
        <v>1.4770000000000001</v>
      </c>
      <c r="L30" s="71">
        <v>1.2709999999999999</v>
      </c>
      <c r="M30" s="71">
        <v>1.1759999999999999</v>
      </c>
      <c r="O30" s="72"/>
      <c r="P30" s="71" t="s">
        <v>6</v>
      </c>
      <c r="Q30" s="71">
        <f t="shared" ref="Q30:Q37" si="7">F30/F$29</f>
        <v>1.3277216610549945</v>
      </c>
      <c r="R30" s="71">
        <f t="shared" si="6"/>
        <v>1.2416756176154671</v>
      </c>
      <c r="S30" s="71">
        <f t="shared" si="6"/>
        <v>1.6525573192239862</v>
      </c>
      <c r="T30" s="71">
        <f t="shared" si="6"/>
        <v>1.8497023809523809</v>
      </c>
      <c r="U30" s="71">
        <f t="shared" si="6"/>
        <v>2.1113105924596045</v>
      </c>
      <c r="V30" s="71">
        <f t="shared" si="6"/>
        <v>2.3632</v>
      </c>
      <c r="W30" s="71">
        <f t="shared" si="6"/>
        <v>1.6129441624365481</v>
      </c>
      <c r="X30" s="71">
        <f t="shared" si="6"/>
        <v>1.8726114649681527</v>
      </c>
      <c r="Y30" s="71">
        <f t="shared" ref="Y30:Y37" si="8">AVERAGE(Q30:X30)</f>
        <v>1.7539653998388918</v>
      </c>
    </row>
    <row r="31" spans="4:25" x14ac:dyDescent="0.2">
      <c r="D31" s="72"/>
      <c r="E31" s="71" t="s">
        <v>7</v>
      </c>
      <c r="F31" s="71">
        <v>1.927</v>
      </c>
      <c r="G31" s="71">
        <v>1.891</v>
      </c>
      <c r="H31" s="71">
        <v>2.431</v>
      </c>
      <c r="I31" s="71">
        <v>2.2000000000000002</v>
      </c>
      <c r="J31" s="71">
        <v>1.9279999999999999</v>
      </c>
      <c r="K31" s="71">
        <v>2.3109999999999999</v>
      </c>
      <c r="L31" s="71">
        <v>2.3740000000000001</v>
      </c>
      <c r="M31" s="71">
        <v>2.2730000000000001</v>
      </c>
      <c r="O31" s="72"/>
      <c r="P31" s="71" t="s">
        <v>7</v>
      </c>
      <c r="Q31" s="71">
        <f t="shared" si="7"/>
        <v>2.1627384960718294</v>
      </c>
      <c r="R31" s="71">
        <f t="shared" si="6"/>
        <v>2.0311493018259936</v>
      </c>
      <c r="S31" s="71">
        <f t="shared" si="6"/>
        <v>4.2874779541446211</v>
      </c>
      <c r="T31" s="71">
        <f t="shared" si="6"/>
        <v>3.2738095238095237</v>
      </c>
      <c r="U31" s="71">
        <f t="shared" si="6"/>
        <v>3.4614003590664271</v>
      </c>
      <c r="V31" s="71">
        <f t="shared" si="6"/>
        <v>3.6976</v>
      </c>
      <c r="W31" s="71">
        <f t="shared" si="6"/>
        <v>3.0126903553299491</v>
      </c>
      <c r="X31" s="71">
        <f t="shared" si="6"/>
        <v>3.619426751592357</v>
      </c>
      <c r="Y31" s="71">
        <f t="shared" si="8"/>
        <v>3.1932865927300873</v>
      </c>
    </row>
    <row r="32" spans="4:25" x14ac:dyDescent="0.2">
      <c r="D32" s="72" t="s">
        <v>10</v>
      </c>
      <c r="E32" s="71" t="s">
        <v>5</v>
      </c>
      <c r="F32" s="71">
        <v>0.48699999999999999</v>
      </c>
      <c r="G32" s="71">
        <v>0.64700000000000002</v>
      </c>
      <c r="H32" s="71">
        <v>0.83599999999999997</v>
      </c>
      <c r="I32" s="71">
        <v>0.76400000000000001</v>
      </c>
      <c r="J32" s="71">
        <v>0.82199999999999995</v>
      </c>
      <c r="K32" s="71">
        <v>0.91100000000000003</v>
      </c>
      <c r="L32" s="71">
        <v>0.56799999999999995</v>
      </c>
      <c r="M32" s="71">
        <v>0.91100000000000003</v>
      </c>
      <c r="O32" s="72" t="s">
        <v>10</v>
      </c>
      <c r="P32" s="71" t="s">
        <v>5</v>
      </c>
      <c r="Q32" s="71">
        <f t="shared" si="7"/>
        <v>0.5465768799102132</v>
      </c>
      <c r="R32" s="71">
        <f t="shared" si="6"/>
        <v>0.69495166487647686</v>
      </c>
      <c r="S32" s="71">
        <f t="shared" si="6"/>
        <v>1.4744268077601412</v>
      </c>
      <c r="T32" s="71">
        <f t="shared" si="6"/>
        <v>1.1369047619047619</v>
      </c>
      <c r="U32" s="71">
        <f t="shared" si="6"/>
        <v>1.4757630161579891</v>
      </c>
      <c r="V32" s="71">
        <f t="shared" si="6"/>
        <v>1.4576</v>
      </c>
      <c r="W32" s="71">
        <f t="shared" si="6"/>
        <v>0.72081218274111669</v>
      </c>
      <c r="X32" s="71">
        <f t="shared" si="6"/>
        <v>1.4506369426751593</v>
      </c>
      <c r="Y32" s="71">
        <f t="shared" si="8"/>
        <v>1.1197090320032324</v>
      </c>
    </row>
    <row r="33" spans="4:25" x14ac:dyDescent="0.2">
      <c r="D33" s="72"/>
      <c r="E33" s="71" t="s">
        <v>6</v>
      </c>
      <c r="F33" s="71">
        <v>1.1919999999999999</v>
      </c>
      <c r="G33" s="71">
        <v>0.94699999999999995</v>
      </c>
      <c r="H33" s="71">
        <v>1.3640000000000001</v>
      </c>
      <c r="I33" s="71">
        <v>1.321</v>
      </c>
      <c r="J33" s="71">
        <v>1.2210000000000001</v>
      </c>
      <c r="K33" s="71">
        <v>1.4510000000000001</v>
      </c>
      <c r="L33" s="71">
        <v>1.2869999999999999</v>
      </c>
      <c r="M33" s="71">
        <v>1.389</v>
      </c>
      <c r="O33" s="72"/>
      <c r="P33" s="71" t="s">
        <v>6</v>
      </c>
      <c r="Q33" s="71">
        <f t="shared" si="7"/>
        <v>1.3378226711560044</v>
      </c>
      <c r="R33" s="71">
        <f t="shared" si="6"/>
        <v>1.0171858216970997</v>
      </c>
      <c r="S33" s="71">
        <f t="shared" si="6"/>
        <v>2.4056437389770728</v>
      </c>
      <c r="T33" s="71">
        <f t="shared" si="6"/>
        <v>1.9657738095238093</v>
      </c>
      <c r="U33" s="71">
        <f t="shared" si="6"/>
        <v>2.1921005385996408</v>
      </c>
      <c r="V33" s="71">
        <f t="shared" si="6"/>
        <v>2.3216000000000001</v>
      </c>
      <c r="W33" s="71">
        <f t="shared" si="6"/>
        <v>1.6332487309644668</v>
      </c>
      <c r="X33" s="71">
        <f t="shared" si="6"/>
        <v>2.2117834394904459</v>
      </c>
      <c r="Y33" s="71">
        <f t="shared" si="8"/>
        <v>1.8856448438010673</v>
      </c>
    </row>
    <row r="34" spans="4:25" x14ac:dyDescent="0.2">
      <c r="D34" s="72"/>
      <c r="E34" s="71" t="s">
        <v>7</v>
      </c>
      <c r="F34" s="71">
        <v>2.5459999999999998</v>
      </c>
      <c r="G34" s="71">
        <v>2.2650000000000001</v>
      </c>
      <c r="H34" s="71">
        <v>2.1659999999999999</v>
      </c>
      <c r="I34" s="71">
        <v>1.9830000000000001</v>
      </c>
      <c r="J34" s="71">
        <v>2.452</v>
      </c>
      <c r="K34" s="71">
        <v>2.198</v>
      </c>
      <c r="L34" s="71">
        <v>2.3519999999999999</v>
      </c>
      <c r="M34" s="71">
        <v>2.8460000000000001</v>
      </c>
      <c r="O34" s="72"/>
      <c r="P34" s="71" t="s">
        <v>7</v>
      </c>
      <c r="Q34" s="71">
        <f t="shared" si="7"/>
        <v>2.8574635241301904</v>
      </c>
      <c r="R34" s="71">
        <f t="shared" si="6"/>
        <v>2.4328678839957036</v>
      </c>
      <c r="S34" s="71">
        <f t="shared" si="6"/>
        <v>3.8201058201058204</v>
      </c>
      <c r="T34" s="71">
        <f t="shared" si="6"/>
        <v>2.9508928571428572</v>
      </c>
      <c r="U34" s="71">
        <f t="shared" si="6"/>
        <v>4.4021543985637335</v>
      </c>
      <c r="V34" s="71">
        <f t="shared" si="6"/>
        <v>3.5167999999999999</v>
      </c>
      <c r="W34" s="71">
        <f t="shared" si="6"/>
        <v>2.9847715736040605</v>
      </c>
      <c r="X34" s="71">
        <f t="shared" si="6"/>
        <v>4.531847133757962</v>
      </c>
      <c r="Y34" s="71">
        <f t="shared" si="8"/>
        <v>3.4371128989125408</v>
      </c>
    </row>
    <row r="35" spans="4:25" x14ac:dyDescent="0.2">
      <c r="D35" s="72" t="s">
        <v>11</v>
      </c>
      <c r="E35" s="71" t="s">
        <v>5</v>
      </c>
      <c r="F35" s="71">
        <v>0.64500000000000002</v>
      </c>
      <c r="G35" s="71">
        <v>0.57099999999999995</v>
      </c>
      <c r="H35" s="71">
        <v>0.74</v>
      </c>
      <c r="I35" s="71">
        <v>0.44500000000000001</v>
      </c>
      <c r="J35" s="71">
        <v>0.67700000000000005</v>
      </c>
      <c r="K35" s="71">
        <v>0.51100000000000001</v>
      </c>
      <c r="L35" s="71">
        <v>0.56100000000000005</v>
      </c>
      <c r="M35" s="71">
        <v>0.46700000000000003</v>
      </c>
      <c r="O35" s="72" t="s">
        <v>11</v>
      </c>
      <c r="P35" s="71" t="s">
        <v>5</v>
      </c>
      <c r="Q35" s="71">
        <f t="shared" si="7"/>
        <v>0.72390572390572394</v>
      </c>
      <c r="R35" s="71">
        <f t="shared" si="6"/>
        <v>0.61331901181525228</v>
      </c>
      <c r="S35" s="71">
        <f t="shared" si="6"/>
        <v>1.3051146384479719</v>
      </c>
      <c r="T35" s="71">
        <f t="shared" si="6"/>
        <v>0.66220238095238093</v>
      </c>
      <c r="U35" s="71">
        <f t="shared" si="6"/>
        <v>1.215439856373429</v>
      </c>
      <c r="V35" s="71">
        <f t="shared" si="6"/>
        <v>0.81759999999999999</v>
      </c>
      <c r="W35" s="71">
        <f t="shared" si="6"/>
        <v>0.71192893401015234</v>
      </c>
      <c r="X35" s="71">
        <f t="shared" si="6"/>
        <v>0.74363057324840764</v>
      </c>
      <c r="Y35" s="71">
        <f t="shared" si="8"/>
        <v>0.84914263984416471</v>
      </c>
    </row>
    <row r="36" spans="4:25" x14ac:dyDescent="0.2">
      <c r="D36" s="72"/>
      <c r="E36" s="71" t="s">
        <v>6</v>
      </c>
      <c r="F36" s="71">
        <v>0.73799999999999999</v>
      </c>
      <c r="G36" s="71">
        <v>0.76200000000000001</v>
      </c>
      <c r="H36" s="71">
        <v>0.98699999999999999</v>
      </c>
      <c r="I36" s="71">
        <v>0.81699999999999995</v>
      </c>
      <c r="J36" s="71">
        <v>0.64700000000000002</v>
      </c>
      <c r="K36" s="71">
        <v>0.76200000000000001</v>
      </c>
      <c r="L36" s="71">
        <v>0.874</v>
      </c>
      <c r="M36" s="71">
        <v>0.92200000000000004</v>
      </c>
      <c r="O36" s="72"/>
      <c r="P36" s="71" t="s">
        <v>6</v>
      </c>
      <c r="Q36" s="71">
        <f t="shared" si="7"/>
        <v>0.82828282828282829</v>
      </c>
      <c r="R36" s="71">
        <f t="shared" si="6"/>
        <v>0.81847475832438232</v>
      </c>
      <c r="S36" s="71">
        <f t="shared" si="6"/>
        <v>1.7407407407407409</v>
      </c>
      <c r="T36" s="71">
        <f t="shared" si="6"/>
        <v>1.2157738095238093</v>
      </c>
      <c r="U36" s="71">
        <f t="shared" si="6"/>
        <v>1.1615798922800717</v>
      </c>
      <c r="V36" s="71">
        <f t="shared" si="6"/>
        <v>1.2192000000000001</v>
      </c>
      <c r="W36" s="71">
        <f t="shared" si="6"/>
        <v>1.1091370558375635</v>
      </c>
      <c r="X36" s="71">
        <f t="shared" si="6"/>
        <v>1.4681528662420382</v>
      </c>
      <c r="Y36" s="71">
        <f t="shared" si="8"/>
        <v>1.1951677439039292</v>
      </c>
    </row>
    <row r="37" spans="4:25" x14ac:dyDescent="0.2">
      <c r="D37" s="72"/>
      <c r="E37" s="71" t="s">
        <v>7</v>
      </c>
      <c r="F37" s="71">
        <v>1.452</v>
      </c>
      <c r="G37" s="71">
        <v>1.2529999999999999</v>
      </c>
      <c r="H37" s="71">
        <v>1.2210000000000001</v>
      </c>
      <c r="I37" s="71">
        <v>1.198</v>
      </c>
      <c r="J37" s="71">
        <v>1.1759999999999999</v>
      </c>
      <c r="K37" s="71">
        <v>1.3640000000000001</v>
      </c>
      <c r="L37" s="71">
        <v>1.2509999999999999</v>
      </c>
      <c r="M37" s="71">
        <v>1.3740000000000001</v>
      </c>
      <c r="O37" s="72"/>
      <c r="P37" s="71" t="s">
        <v>7</v>
      </c>
      <c r="Q37" s="71">
        <f t="shared" si="7"/>
        <v>1.6296296296296295</v>
      </c>
      <c r="R37" s="71">
        <f t="shared" si="6"/>
        <v>1.3458646616541352</v>
      </c>
      <c r="S37" s="71">
        <f t="shared" si="6"/>
        <v>2.1534391534391539</v>
      </c>
      <c r="T37" s="71">
        <f t="shared" si="6"/>
        <v>1.7827380952380951</v>
      </c>
      <c r="U37" s="71">
        <f t="shared" si="6"/>
        <v>2.1113105924596045</v>
      </c>
      <c r="V37" s="71">
        <f t="shared" si="6"/>
        <v>2.1824000000000003</v>
      </c>
      <c r="W37" s="71">
        <f t="shared" si="6"/>
        <v>1.5875634517766495</v>
      </c>
      <c r="X37" s="71">
        <f t="shared" si="6"/>
        <v>2.1878980891719748</v>
      </c>
      <c r="Y37" s="71">
        <f t="shared" si="8"/>
        <v>1.8726054591711552</v>
      </c>
    </row>
  </sheetData>
  <mergeCells count="28">
    <mergeCell ref="D29:D31"/>
    <mergeCell ref="O29:O31"/>
    <mergeCell ref="D32:D34"/>
    <mergeCell ref="O32:O34"/>
    <mergeCell ref="D35:D37"/>
    <mergeCell ref="O35:O37"/>
    <mergeCell ref="D20:D22"/>
    <mergeCell ref="O20:O22"/>
    <mergeCell ref="D23:D25"/>
    <mergeCell ref="O23:O25"/>
    <mergeCell ref="F28:M28"/>
    <mergeCell ref="P28:X28"/>
    <mergeCell ref="O11:O13"/>
    <mergeCell ref="AA12:AA14"/>
    <mergeCell ref="F16:M16"/>
    <mergeCell ref="P16:X16"/>
    <mergeCell ref="D17:D19"/>
    <mergeCell ref="O17:O19"/>
    <mergeCell ref="F4:M4"/>
    <mergeCell ref="P4:X4"/>
    <mergeCell ref="AC4:AE4"/>
    <mergeCell ref="D5:D7"/>
    <mergeCell ref="O5:O7"/>
    <mergeCell ref="AA6:AA8"/>
    <mergeCell ref="D8:D10"/>
    <mergeCell ref="O8:O10"/>
    <mergeCell ref="AA9:AA11"/>
    <mergeCell ref="D11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0E3F5-4AC7-4826-AB22-65D434FFB26C}">
  <dimension ref="B4:AD40"/>
  <sheetViews>
    <sheetView zoomScale="75" zoomScaleNormal="99" workbookViewId="0">
      <selection activeCell="L45" sqref="A1:XFD1048576"/>
    </sheetView>
  </sheetViews>
  <sheetFormatPr baseColWidth="10" defaultColWidth="8.83203125" defaultRowHeight="16" x14ac:dyDescent="0.2"/>
  <cols>
    <col min="1" max="2" width="8.83203125" style="80"/>
    <col min="3" max="3" width="12.83203125" style="80" bestFit="1" customWidth="1"/>
    <col min="4" max="5" width="8.83203125" style="80"/>
    <col min="6" max="6" width="12.1640625" style="80" bestFit="1" customWidth="1"/>
    <col min="7" max="7" width="9.83203125" style="80" customWidth="1"/>
    <col min="8" max="14" width="8.83203125" style="80"/>
    <col min="15" max="15" width="13.33203125" style="80" bestFit="1" customWidth="1"/>
    <col min="16" max="26" width="8.83203125" style="80"/>
    <col min="27" max="27" width="13.83203125" style="80" bestFit="1" customWidth="1"/>
    <col min="28" max="16384" width="8.83203125" style="80"/>
  </cols>
  <sheetData>
    <row r="4" spans="2:30" x14ac:dyDescent="0.2">
      <c r="B4" s="77"/>
      <c r="C4" s="78"/>
      <c r="D4" s="79" t="s">
        <v>12</v>
      </c>
      <c r="E4" s="79"/>
      <c r="F4" s="79"/>
      <c r="G4" s="79"/>
      <c r="H4" s="79"/>
      <c r="I4" s="79"/>
      <c r="J4" s="79"/>
      <c r="K4" s="79"/>
      <c r="L4" s="79"/>
      <c r="N4" s="77"/>
      <c r="O4" s="78"/>
      <c r="P4" s="79" t="s">
        <v>1</v>
      </c>
      <c r="Q4" s="79"/>
      <c r="R4" s="79"/>
      <c r="S4" s="79"/>
      <c r="T4" s="79"/>
      <c r="U4" s="79"/>
      <c r="V4" s="79"/>
      <c r="W4" s="79"/>
      <c r="X4" s="79"/>
      <c r="Y4" s="81" t="s">
        <v>4</v>
      </c>
      <c r="AA4" s="81" t="s">
        <v>3</v>
      </c>
      <c r="AB4" s="79" t="s">
        <v>4</v>
      </c>
      <c r="AC4" s="79"/>
      <c r="AD4" s="79"/>
    </row>
    <row r="5" spans="2:30" x14ac:dyDescent="0.2">
      <c r="B5" s="77"/>
      <c r="C5" s="81" t="s">
        <v>3</v>
      </c>
      <c r="D5" s="79" t="s">
        <v>13</v>
      </c>
      <c r="E5" s="79"/>
      <c r="F5" s="79"/>
      <c r="G5" s="79"/>
      <c r="H5" s="79"/>
      <c r="I5" s="79"/>
      <c r="J5" s="79"/>
      <c r="K5" s="79"/>
      <c r="L5" s="79"/>
      <c r="N5" s="82"/>
      <c r="O5" s="81" t="s">
        <v>3</v>
      </c>
      <c r="P5" s="79" t="s">
        <v>13</v>
      </c>
      <c r="Q5" s="79"/>
      <c r="R5" s="79"/>
      <c r="S5" s="79"/>
      <c r="T5" s="79"/>
      <c r="U5" s="79"/>
      <c r="V5" s="79"/>
      <c r="W5" s="79"/>
      <c r="X5" s="79"/>
      <c r="Y5" s="81"/>
      <c r="AA5" s="81"/>
      <c r="AB5" s="81"/>
      <c r="AC5" s="81"/>
      <c r="AD5" s="81"/>
    </row>
    <row r="6" spans="2:30" x14ac:dyDescent="0.2">
      <c r="B6" s="77"/>
      <c r="C6" s="83" t="s">
        <v>9</v>
      </c>
      <c r="D6" s="84" t="s">
        <v>14</v>
      </c>
      <c r="E6" s="85">
        <v>0.56399999999999995</v>
      </c>
      <c r="F6" s="85">
        <v>0.53700000000000003</v>
      </c>
      <c r="G6" s="85">
        <v>0.66400000000000003</v>
      </c>
      <c r="H6" s="85">
        <v>0.68400000000000005</v>
      </c>
      <c r="I6" s="85">
        <v>0.71899999999999997</v>
      </c>
      <c r="J6" s="85">
        <v>0.77800000000000002</v>
      </c>
      <c r="K6" s="85">
        <v>0.63400000000000001</v>
      </c>
      <c r="L6" s="85">
        <v>0.77200000000000002</v>
      </c>
      <c r="N6" s="82"/>
      <c r="O6" s="83" t="s">
        <v>9</v>
      </c>
      <c r="P6" s="84" t="s">
        <v>14</v>
      </c>
      <c r="Q6" s="85">
        <f t="shared" ref="Q6:X14" si="0">E6/E$6</f>
        <v>1</v>
      </c>
      <c r="R6" s="85">
        <f t="shared" si="0"/>
        <v>1</v>
      </c>
      <c r="S6" s="85">
        <f t="shared" si="0"/>
        <v>1</v>
      </c>
      <c r="T6" s="85">
        <f t="shared" si="0"/>
        <v>1</v>
      </c>
      <c r="U6" s="85">
        <f t="shared" si="0"/>
        <v>1</v>
      </c>
      <c r="V6" s="85">
        <f t="shared" si="0"/>
        <v>1</v>
      </c>
      <c r="W6" s="85">
        <f t="shared" si="0"/>
        <v>1</v>
      </c>
      <c r="X6" s="85">
        <f t="shared" si="0"/>
        <v>1</v>
      </c>
      <c r="Y6" s="81">
        <f>AVERAGE(Q6:X6)</f>
        <v>1</v>
      </c>
      <c r="AA6" s="83" t="s">
        <v>9</v>
      </c>
      <c r="AB6" s="81">
        <v>1</v>
      </c>
      <c r="AC6" s="81">
        <v>1</v>
      </c>
      <c r="AD6" s="81">
        <v>1</v>
      </c>
    </row>
    <row r="7" spans="2:30" x14ac:dyDescent="0.2">
      <c r="B7" s="77"/>
      <c r="C7" s="86"/>
      <c r="D7" s="84" t="s">
        <v>15</v>
      </c>
      <c r="E7" s="85">
        <v>1.18</v>
      </c>
      <c r="F7" s="85">
        <v>1.387</v>
      </c>
      <c r="G7" s="85">
        <v>1.216</v>
      </c>
      <c r="H7" s="85">
        <v>1.5980000000000001</v>
      </c>
      <c r="I7" s="85">
        <v>1.415</v>
      </c>
      <c r="J7" s="85">
        <v>1.3180000000000001</v>
      </c>
      <c r="K7" s="85">
        <v>1.1819999999999999</v>
      </c>
      <c r="L7" s="85">
        <v>1.3280000000000001</v>
      </c>
      <c r="N7" s="82"/>
      <c r="O7" s="86"/>
      <c r="P7" s="84" t="s">
        <v>15</v>
      </c>
      <c r="Q7" s="85">
        <f t="shared" si="0"/>
        <v>2.0921985815602837</v>
      </c>
      <c r="R7" s="85">
        <f t="shared" si="0"/>
        <v>2.5828677839851024</v>
      </c>
      <c r="S7" s="85">
        <f t="shared" si="0"/>
        <v>1.8313253012048192</v>
      </c>
      <c r="T7" s="85">
        <f t="shared" si="0"/>
        <v>2.3362573099415203</v>
      </c>
      <c r="U7" s="85">
        <f t="shared" si="0"/>
        <v>1.9680111265646734</v>
      </c>
      <c r="V7" s="85">
        <f t="shared" si="0"/>
        <v>1.6940874035989717</v>
      </c>
      <c r="W7" s="85">
        <f t="shared" si="0"/>
        <v>1.8643533123028391</v>
      </c>
      <c r="X7" s="85">
        <f t="shared" si="0"/>
        <v>1.7202072538860105</v>
      </c>
      <c r="Y7" s="81">
        <f t="shared" ref="Y7:Y14" si="1">AVERAGE(Q7:X7)</f>
        <v>2.0111635091305273</v>
      </c>
      <c r="AA7" s="86"/>
      <c r="AB7" s="81">
        <v>2.0111635091305273</v>
      </c>
      <c r="AC7" s="81">
        <v>2.0438436268669955</v>
      </c>
      <c r="AD7" s="81">
        <v>2.0226947162022517</v>
      </c>
    </row>
    <row r="8" spans="2:30" x14ac:dyDescent="0.2">
      <c r="B8" s="77"/>
      <c r="C8" s="87"/>
      <c r="D8" s="84" t="s">
        <v>16</v>
      </c>
      <c r="E8" s="85">
        <v>2.15</v>
      </c>
      <c r="F8" s="85">
        <v>1.917</v>
      </c>
      <c r="G8" s="85">
        <v>2.19</v>
      </c>
      <c r="H8" s="85">
        <v>2.2400000000000002</v>
      </c>
      <c r="I8" s="85">
        <v>1.8759999999999999</v>
      </c>
      <c r="J8" s="85">
        <v>1.998</v>
      </c>
      <c r="K8" s="85">
        <v>1.67</v>
      </c>
      <c r="L8" s="85">
        <v>1.7250000000000001</v>
      </c>
      <c r="N8" s="82"/>
      <c r="O8" s="87"/>
      <c r="P8" s="84" t="s">
        <v>16</v>
      </c>
      <c r="Q8" s="85">
        <f t="shared" si="0"/>
        <v>3.8120567375886525</v>
      </c>
      <c r="R8" s="85">
        <f t="shared" si="0"/>
        <v>3.5698324022346366</v>
      </c>
      <c r="S8" s="85">
        <f t="shared" si="0"/>
        <v>3.2981927710843371</v>
      </c>
      <c r="T8" s="85">
        <f t="shared" si="0"/>
        <v>3.2748538011695909</v>
      </c>
      <c r="U8" s="85">
        <f t="shared" si="0"/>
        <v>2.6091794158553547</v>
      </c>
      <c r="V8" s="85">
        <f t="shared" si="0"/>
        <v>2.5681233933161951</v>
      </c>
      <c r="W8" s="85">
        <f t="shared" si="0"/>
        <v>2.6340694006309149</v>
      </c>
      <c r="X8" s="85">
        <f t="shared" si="0"/>
        <v>2.2344559585492227</v>
      </c>
      <c r="Y8" s="81">
        <f t="shared" si="1"/>
        <v>3.0000954850536132</v>
      </c>
      <c r="AA8" s="87"/>
      <c r="AB8" s="81">
        <v>3.0000954850536132</v>
      </c>
      <c r="AC8" s="81">
        <v>3.3956045019663001</v>
      </c>
      <c r="AD8" s="81">
        <v>3.3868346873725361</v>
      </c>
    </row>
    <row r="9" spans="2:30" x14ac:dyDescent="0.2">
      <c r="B9" s="77"/>
      <c r="C9" s="72" t="s">
        <v>17</v>
      </c>
      <c r="D9" s="84" t="s">
        <v>14</v>
      </c>
      <c r="E9" s="85">
        <v>0.35599999999999998</v>
      </c>
      <c r="F9" s="85">
        <v>0.76500000000000001</v>
      </c>
      <c r="G9" s="85">
        <v>0.55300000000000005</v>
      </c>
      <c r="H9" s="85">
        <v>0.65200000000000002</v>
      </c>
      <c r="I9" s="85">
        <v>0.36299999999999999</v>
      </c>
      <c r="J9" s="85">
        <v>0.54600000000000004</v>
      </c>
      <c r="K9" s="85">
        <v>0.58099999999999996</v>
      </c>
      <c r="L9" s="85">
        <v>0.60699999999999998</v>
      </c>
      <c r="N9" s="82"/>
      <c r="O9" s="72" t="s">
        <v>17</v>
      </c>
      <c r="P9" s="84" t="s">
        <v>14</v>
      </c>
      <c r="Q9" s="85">
        <f t="shared" si="0"/>
        <v>0.63120567375886527</v>
      </c>
      <c r="R9" s="85">
        <f t="shared" si="0"/>
        <v>1.4245810055865922</v>
      </c>
      <c r="S9" s="85">
        <f t="shared" si="0"/>
        <v>0.83283132530120485</v>
      </c>
      <c r="T9" s="85">
        <f t="shared" si="0"/>
        <v>0.95321637426900585</v>
      </c>
      <c r="U9" s="85">
        <f t="shared" si="0"/>
        <v>0.50486787204450623</v>
      </c>
      <c r="V9" s="85">
        <f t="shared" si="0"/>
        <v>0.70179948586118257</v>
      </c>
      <c r="W9" s="85">
        <f t="shared" si="0"/>
        <v>0.91640378548895896</v>
      </c>
      <c r="X9" s="85">
        <f t="shared" si="0"/>
        <v>0.78626943005181338</v>
      </c>
      <c r="Y9" s="81">
        <f t="shared" si="1"/>
        <v>0.84389686904526617</v>
      </c>
      <c r="AA9" s="72" t="s">
        <v>17</v>
      </c>
      <c r="AB9" s="81">
        <v>0.84389686904526617</v>
      </c>
      <c r="AC9" s="81">
        <v>1.0792783721892758</v>
      </c>
      <c r="AD9" s="81">
        <v>1.0628612758427785</v>
      </c>
    </row>
    <row r="10" spans="2:30" x14ac:dyDescent="0.2">
      <c r="B10" s="77"/>
      <c r="C10" s="72"/>
      <c r="D10" s="84" t="s">
        <v>15</v>
      </c>
      <c r="E10" s="85">
        <v>1.2817000000000001</v>
      </c>
      <c r="F10" s="85">
        <v>0.92700000000000005</v>
      </c>
      <c r="G10" s="85">
        <v>1.2869999999999999</v>
      </c>
      <c r="H10" s="85">
        <v>1.181</v>
      </c>
      <c r="I10" s="85">
        <v>0.98299999999999998</v>
      </c>
      <c r="J10" s="85">
        <v>0.88100000000000001</v>
      </c>
      <c r="K10" s="85">
        <v>1.2669999999999999</v>
      </c>
      <c r="L10" s="85">
        <v>1.4350000000000001</v>
      </c>
      <c r="N10" s="82"/>
      <c r="O10" s="72"/>
      <c r="P10" s="84" t="s">
        <v>15</v>
      </c>
      <c r="Q10" s="85">
        <f t="shared" si="0"/>
        <v>2.2725177304964541</v>
      </c>
      <c r="R10" s="85">
        <f t="shared" si="0"/>
        <v>1.7262569832402235</v>
      </c>
      <c r="S10" s="85">
        <f t="shared" si="0"/>
        <v>1.9382530120481924</v>
      </c>
      <c r="T10" s="85">
        <f t="shared" si="0"/>
        <v>1.7266081871345029</v>
      </c>
      <c r="U10" s="85">
        <f t="shared" si="0"/>
        <v>1.3671766342141864</v>
      </c>
      <c r="V10" s="85">
        <f t="shared" si="0"/>
        <v>1.1323907455012854</v>
      </c>
      <c r="W10" s="85">
        <f t="shared" si="0"/>
        <v>1.9984227129337537</v>
      </c>
      <c r="X10" s="85">
        <f t="shared" si="0"/>
        <v>1.8588082901554404</v>
      </c>
      <c r="Y10" s="81">
        <f t="shared" si="1"/>
        <v>1.7525542869655049</v>
      </c>
      <c r="AA10" s="72"/>
      <c r="AB10" s="81">
        <v>1.7525542869655049</v>
      </c>
      <c r="AC10" s="81">
        <v>1.9809867627749449</v>
      </c>
      <c r="AD10" s="81">
        <v>1.8360142934208568</v>
      </c>
    </row>
    <row r="11" spans="2:30" x14ac:dyDescent="0.2">
      <c r="B11" s="77"/>
      <c r="C11" s="72"/>
      <c r="D11" s="84" t="s">
        <v>16</v>
      </c>
      <c r="E11" s="85">
        <v>2.1869999999999998</v>
      </c>
      <c r="F11" s="85">
        <v>2.6349999999999998</v>
      </c>
      <c r="G11" s="85">
        <v>2.11</v>
      </c>
      <c r="H11" s="85">
        <v>1.9770000000000001</v>
      </c>
      <c r="I11" s="85">
        <v>1.8720000000000001</v>
      </c>
      <c r="J11" s="85">
        <v>1.903</v>
      </c>
      <c r="K11" s="85">
        <v>1.7881</v>
      </c>
      <c r="L11" s="85">
        <v>1.0960000000000001</v>
      </c>
      <c r="N11" s="82"/>
      <c r="O11" s="72"/>
      <c r="P11" s="84" t="s">
        <v>16</v>
      </c>
      <c r="Q11" s="85">
        <f t="shared" si="0"/>
        <v>3.8776595744680851</v>
      </c>
      <c r="R11" s="85">
        <f t="shared" si="0"/>
        <v>4.9068901303538164</v>
      </c>
      <c r="S11" s="85">
        <f t="shared" si="0"/>
        <v>3.1777108433734935</v>
      </c>
      <c r="T11" s="85">
        <f t="shared" si="0"/>
        <v>2.8903508771929824</v>
      </c>
      <c r="U11" s="85">
        <f t="shared" si="0"/>
        <v>2.6036161335187762</v>
      </c>
      <c r="V11" s="85">
        <f t="shared" si="0"/>
        <v>2.4460154241645244</v>
      </c>
      <c r="W11" s="85">
        <f t="shared" si="0"/>
        <v>2.8203470031545743</v>
      </c>
      <c r="X11" s="85">
        <f t="shared" si="0"/>
        <v>1.4196891191709846</v>
      </c>
      <c r="Y11" s="81">
        <f t="shared" si="1"/>
        <v>3.017784888174655</v>
      </c>
      <c r="AA11" s="72"/>
      <c r="AB11" s="81">
        <v>3.017784888174655</v>
      </c>
      <c r="AC11" s="81">
        <v>3.3169577059006943</v>
      </c>
      <c r="AD11" s="81">
        <v>3.4085634653835921</v>
      </c>
    </row>
    <row r="12" spans="2:30" x14ac:dyDescent="0.2">
      <c r="B12" s="77"/>
      <c r="C12" s="72" t="s">
        <v>18</v>
      </c>
      <c r="D12" s="84" t="s">
        <v>14</v>
      </c>
      <c r="E12" s="85">
        <v>0.72599999999999998</v>
      </c>
      <c r="F12" s="85">
        <v>0.98199999999999998</v>
      </c>
      <c r="G12" s="85">
        <v>1.181</v>
      </c>
      <c r="H12" s="85">
        <v>0.88300000000000001</v>
      </c>
      <c r="I12" s="85">
        <v>0.93799999999999994</v>
      </c>
      <c r="J12" s="85">
        <v>0.81100000000000005</v>
      </c>
      <c r="K12" s="85">
        <v>0.91700000000000004</v>
      </c>
      <c r="L12" s="85">
        <v>1.1919999999999999</v>
      </c>
      <c r="N12" s="82"/>
      <c r="O12" s="72" t="s">
        <v>18</v>
      </c>
      <c r="P12" s="84" t="s">
        <v>14</v>
      </c>
      <c r="Q12" s="85">
        <f t="shared" si="0"/>
        <v>1.2872340425531916</v>
      </c>
      <c r="R12" s="85">
        <f t="shared" si="0"/>
        <v>1.8286778398510242</v>
      </c>
      <c r="S12" s="85">
        <f t="shared" si="0"/>
        <v>1.7786144578313252</v>
      </c>
      <c r="T12" s="85">
        <f t="shared" si="0"/>
        <v>1.2909356725146197</v>
      </c>
      <c r="U12" s="85">
        <f t="shared" si="0"/>
        <v>1.3045897079276774</v>
      </c>
      <c r="V12" s="85">
        <f t="shared" si="0"/>
        <v>1.0424164524421595</v>
      </c>
      <c r="W12" s="85">
        <f t="shared" si="0"/>
        <v>1.4463722397476342</v>
      </c>
      <c r="X12" s="85">
        <f t="shared" si="0"/>
        <v>1.544041450777202</v>
      </c>
      <c r="Y12" s="81">
        <f t="shared" si="1"/>
        <v>1.4403602329556042</v>
      </c>
      <c r="AA12" s="72" t="s">
        <v>18</v>
      </c>
      <c r="AB12" s="81">
        <v>1.4403602329556042</v>
      </c>
      <c r="AC12" s="81">
        <v>1.3401030973857451</v>
      </c>
      <c r="AD12" s="81">
        <v>1.2334112863537541</v>
      </c>
    </row>
    <row r="13" spans="2:30" x14ac:dyDescent="0.2">
      <c r="B13" s="77"/>
      <c r="C13" s="72"/>
      <c r="D13" s="84" t="s">
        <v>15</v>
      </c>
      <c r="E13" s="85">
        <v>2.6469999999999998</v>
      </c>
      <c r="F13" s="85">
        <v>2.9380000000000002</v>
      </c>
      <c r="G13" s="85">
        <v>2.6720000000000002</v>
      </c>
      <c r="H13" s="85">
        <v>2.367</v>
      </c>
      <c r="I13" s="85">
        <v>2.9279999999999999</v>
      </c>
      <c r="J13" s="85">
        <v>2.4670000000000001</v>
      </c>
      <c r="K13" s="85">
        <v>2.778</v>
      </c>
      <c r="L13" s="85">
        <v>2.9820000000000002</v>
      </c>
      <c r="O13" s="72"/>
      <c r="P13" s="84" t="s">
        <v>15</v>
      </c>
      <c r="Q13" s="85">
        <f t="shared" si="0"/>
        <v>4.6932624113475176</v>
      </c>
      <c r="R13" s="85">
        <f t="shared" si="0"/>
        <v>5.4711359404096838</v>
      </c>
      <c r="S13" s="85">
        <f t="shared" si="0"/>
        <v>4.024096385542169</v>
      </c>
      <c r="T13" s="85">
        <f t="shared" si="0"/>
        <v>3.4605263157894735</v>
      </c>
      <c r="U13" s="85">
        <f t="shared" si="0"/>
        <v>4.072322670375522</v>
      </c>
      <c r="V13" s="85">
        <f t="shared" si="0"/>
        <v>3.1709511568123392</v>
      </c>
      <c r="W13" s="85">
        <f t="shared" si="0"/>
        <v>4.381703470031546</v>
      </c>
      <c r="X13" s="85">
        <f t="shared" si="0"/>
        <v>3.8626943005181347</v>
      </c>
      <c r="Y13" s="81">
        <f t="shared" si="1"/>
        <v>4.1420865813532979</v>
      </c>
      <c r="AA13" s="72"/>
      <c r="AB13" s="81">
        <v>4.1420865813532979</v>
      </c>
      <c r="AC13" s="81">
        <v>3.7738851649229348</v>
      </c>
      <c r="AD13" s="81">
        <v>3.4021435801035302</v>
      </c>
    </row>
    <row r="14" spans="2:30" x14ac:dyDescent="0.2">
      <c r="B14" s="77"/>
      <c r="C14" s="72"/>
      <c r="D14" s="84" t="s">
        <v>16</v>
      </c>
      <c r="E14" s="81">
        <v>3.87</v>
      </c>
      <c r="F14" s="81">
        <v>3.2869999999999999</v>
      </c>
      <c r="G14" s="81">
        <v>3.625</v>
      </c>
      <c r="H14" s="81">
        <v>3.7759999999999998</v>
      </c>
      <c r="I14" s="81">
        <v>3.8719999999999999</v>
      </c>
      <c r="J14" s="81">
        <v>3.19</v>
      </c>
      <c r="K14" s="81">
        <v>2.9279999999999999</v>
      </c>
      <c r="L14" s="81">
        <v>3.4849999999999999</v>
      </c>
      <c r="N14" s="77"/>
      <c r="O14" s="72"/>
      <c r="P14" s="84" t="s">
        <v>16</v>
      </c>
      <c r="Q14" s="85">
        <f t="shared" si="0"/>
        <v>6.8617021276595755</v>
      </c>
      <c r="R14" s="85">
        <f t="shared" si="0"/>
        <v>6.1210428305400368</v>
      </c>
      <c r="S14" s="85">
        <f t="shared" si="0"/>
        <v>5.4593373493975896</v>
      </c>
      <c r="T14" s="85">
        <f t="shared" si="0"/>
        <v>5.5204678362573096</v>
      </c>
      <c r="U14" s="85">
        <f t="shared" si="0"/>
        <v>5.3852573018080667</v>
      </c>
      <c r="V14" s="85">
        <f t="shared" si="0"/>
        <v>4.1002570694087401</v>
      </c>
      <c r="W14" s="85">
        <f t="shared" si="0"/>
        <v>4.618296529968454</v>
      </c>
      <c r="X14" s="85">
        <f t="shared" si="0"/>
        <v>4.5142487046632125</v>
      </c>
      <c r="Y14" s="81">
        <f t="shared" si="1"/>
        <v>5.3225762187128733</v>
      </c>
      <c r="AA14" s="72"/>
      <c r="AB14" s="81">
        <v>5.3225762187128733</v>
      </c>
      <c r="AC14" s="81">
        <v>5.5713751939786071</v>
      </c>
      <c r="AD14" s="81">
        <v>5.3117143612312399</v>
      </c>
    </row>
    <row r="15" spans="2:30" x14ac:dyDescent="0.2">
      <c r="B15" s="77"/>
      <c r="C15" s="77"/>
      <c r="N15" s="82"/>
      <c r="O15" s="77"/>
      <c r="P15" s="77"/>
      <c r="Q15" s="77"/>
    </row>
    <row r="16" spans="2:30" x14ac:dyDescent="0.2">
      <c r="B16" s="77"/>
      <c r="N16" s="82"/>
      <c r="P16" s="77"/>
      <c r="Q16" s="77"/>
    </row>
    <row r="17" spans="2:25" x14ac:dyDescent="0.2">
      <c r="B17" s="77"/>
      <c r="C17" s="77"/>
      <c r="D17" s="79" t="s">
        <v>12</v>
      </c>
      <c r="E17" s="79"/>
      <c r="F17" s="79"/>
      <c r="G17" s="79"/>
      <c r="H17" s="79"/>
      <c r="I17" s="79"/>
      <c r="J17" s="79"/>
      <c r="K17" s="79"/>
      <c r="L17" s="79"/>
      <c r="N17" s="82"/>
      <c r="O17" s="77"/>
      <c r="P17" s="79" t="s">
        <v>1</v>
      </c>
      <c r="Q17" s="79"/>
      <c r="R17" s="79"/>
      <c r="S17" s="79"/>
      <c r="T17" s="79"/>
      <c r="U17" s="79"/>
      <c r="V17" s="79"/>
      <c r="W17" s="79"/>
      <c r="X17" s="79"/>
      <c r="Y17" s="81" t="s">
        <v>4</v>
      </c>
    </row>
    <row r="18" spans="2:25" x14ac:dyDescent="0.2">
      <c r="B18" s="77"/>
      <c r="C18" s="81"/>
      <c r="D18" s="88" t="s">
        <v>8</v>
      </c>
      <c r="E18" s="89" t="s">
        <v>19</v>
      </c>
      <c r="F18" s="89"/>
      <c r="G18" s="89"/>
      <c r="H18" s="89"/>
      <c r="I18" s="89"/>
      <c r="J18" s="89"/>
      <c r="K18" s="89"/>
      <c r="L18" s="90"/>
      <c r="N18" s="82"/>
      <c r="O18" s="81"/>
      <c r="P18" s="79" t="s">
        <v>19</v>
      </c>
      <c r="Q18" s="79"/>
      <c r="R18" s="79"/>
      <c r="S18" s="79"/>
      <c r="T18" s="79"/>
      <c r="U18" s="79"/>
      <c r="V18" s="79"/>
      <c r="W18" s="79"/>
      <c r="X18" s="79"/>
      <c r="Y18" s="81"/>
    </row>
    <row r="19" spans="2:25" x14ac:dyDescent="0.2">
      <c r="B19" s="77"/>
      <c r="C19" s="83" t="s">
        <v>9</v>
      </c>
      <c r="D19" s="84" t="s">
        <v>14</v>
      </c>
      <c r="E19" s="85">
        <v>0.746</v>
      </c>
      <c r="F19" s="85">
        <v>0.47599999999999998</v>
      </c>
      <c r="G19" s="85">
        <v>0.55600000000000005</v>
      </c>
      <c r="H19" s="85">
        <v>0.61099999999999999</v>
      </c>
      <c r="I19" s="85">
        <v>0.503</v>
      </c>
      <c r="J19" s="85">
        <v>0.73599999999999999</v>
      </c>
      <c r="K19" s="85">
        <v>0.66600000000000004</v>
      </c>
      <c r="L19" s="85">
        <v>0.70199999999999996</v>
      </c>
      <c r="N19" s="82"/>
      <c r="O19" s="83" t="s">
        <v>9</v>
      </c>
      <c r="P19" s="84" t="s">
        <v>14</v>
      </c>
      <c r="Q19" s="85">
        <f t="shared" ref="Q19:X27" si="2">E19/E$19</f>
        <v>1</v>
      </c>
      <c r="R19" s="85">
        <f t="shared" si="2"/>
        <v>1</v>
      </c>
      <c r="S19" s="85">
        <f t="shared" si="2"/>
        <v>1</v>
      </c>
      <c r="T19" s="85">
        <f t="shared" si="2"/>
        <v>1</v>
      </c>
      <c r="U19" s="85">
        <f t="shared" si="2"/>
        <v>1</v>
      </c>
      <c r="V19" s="85">
        <f t="shared" si="2"/>
        <v>1</v>
      </c>
      <c r="W19" s="85">
        <f t="shared" si="2"/>
        <v>1</v>
      </c>
      <c r="X19" s="85">
        <f t="shared" si="2"/>
        <v>1</v>
      </c>
      <c r="Y19" s="81">
        <f>AVERAGE(Q19:X19)</f>
        <v>1</v>
      </c>
    </row>
    <row r="20" spans="2:25" x14ac:dyDescent="0.2">
      <c r="B20" s="77"/>
      <c r="C20" s="86"/>
      <c r="D20" s="84" t="s">
        <v>15</v>
      </c>
      <c r="E20" s="85">
        <v>1.474</v>
      </c>
      <c r="F20" s="85">
        <v>1.1817</v>
      </c>
      <c r="G20" s="85">
        <v>1.337</v>
      </c>
      <c r="H20" s="85">
        <v>1.389</v>
      </c>
      <c r="I20" s="85">
        <v>1.2290000000000001</v>
      </c>
      <c r="J20" s="85">
        <v>1.198</v>
      </c>
      <c r="K20" s="85">
        <v>0.99099999999999999</v>
      </c>
      <c r="L20" s="85">
        <v>1.1619999999999999</v>
      </c>
      <c r="N20" s="82"/>
      <c r="O20" s="86"/>
      <c r="P20" s="84" t="s">
        <v>15</v>
      </c>
      <c r="Q20" s="85">
        <f t="shared" si="2"/>
        <v>1.9758713136729222</v>
      </c>
      <c r="R20" s="85">
        <f t="shared" si="2"/>
        <v>2.4825630252100841</v>
      </c>
      <c r="S20" s="85">
        <f t="shared" si="2"/>
        <v>2.4046762589928057</v>
      </c>
      <c r="T20" s="85">
        <f t="shared" si="2"/>
        <v>2.2733224222585924</v>
      </c>
      <c r="U20" s="85">
        <f t="shared" si="2"/>
        <v>2.4433399602385686</v>
      </c>
      <c r="V20" s="85">
        <f t="shared" si="2"/>
        <v>1.6277173913043479</v>
      </c>
      <c r="W20" s="85">
        <f t="shared" si="2"/>
        <v>1.4879879879879878</v>
      </c>
      <c r="X20" s="85">
        <f t="shared" si="2"/>
        <v>1.6552706552706553</v>
      </c>
      <c r="Y20" s="81">
        <f t="shared" ref="Y20:Y27" si="3">AVERAGE(Q20:X20)</f>
        <v>2.0438436268669955</v>
      </c>
    </row>
    <row r="21" spans="2:25" x14ac:dyDescent="0.2">
      <c r="B21" s="77"/>
      <c r="C21" s="87"/>
      <c r="D21" s="84" t="s">
        <v>16</v>
      </c>
      <c r="E21" s="85">
        <v>2.2799999999999998</v>
      </c>
      <c r="F21" s="85">
        <v>1.9870000000000001</v>
      </c>
      <c r="G21" s="85">
        <v>1.9830000000000001</v>
      </c>
      <c r="H21" s="85">
        <v>1.82</v>
      </c>
      <c r="I21" s="85">
        <v>2.1989999999999998</v>
      </c>
      <c r="J21" s="85">
        <v>2.29</v>
      </c>
      <c r="K21" s="85">
        <v>2.198</v>
      </c>
      <c r="L21" s="85">
        <v>1.829</v>
      </c>
      <c r="N21" s="82"/>
      <c r="O21" s="87"/>
      <c r="P21" s="84" t="s">
        <v>16</v>
      </c>
      <c r="Q21" s="85">
        <f t="shared" si="2"/>
        <v>3.0563002680965146</v>
      </c>
      <c r="R21" s="85">
        <f t="shared" si="2"/>
        <v>4.1743697478991599</v>
      </c>
      <c r="S21" s="85">
        <f t="shared" si="2"/>
        <v>3.5665467625899279</v>
      </c>
      <c r="T21" s="85">
        <f t="shared" si="2"/>
        <v>2.9787234042553195</v>
      </c>
      <c r="U21" s="85">
        <f t="shared" si="2"/>
        <v>4.3717693836978126</v>
      </c>
      <c r="V21" s="85">
        <f t="shared" si="2"/>
        <v>3.1114130434782608</v>
      </c>
      <c r="W21" s="85">
        <f t="shared" si="2"/>
        <v>3.3003003003003002</v>
      </c>
      <c r="X21" s="85">
        <f t="shared" si="2"/>
        <v>2.6054131054131053</v>
      </c>
      <c r="Y21" s="81">
        <f t="shared" si="3"/>
        <v>3.3956045019663001</v>
      </c>
    </row>
    <row r="22" spans="2:25" x14ac:dyDescent="0.2">
      <c r="B22" s="77"/>
      <c r="C22" s="72" t="s">
        <v>17</v>
      </c>
      <c r="D22" s="84" t="s">
        <v>14</v>
      </c>
      <c r="E22" s="85">
        <v>0.64700000000000002</v>
      </c>
      <c r="F22" s="85">
        <v>0.55700000000000005</v>
      </c>
      <c r="G22" s="85">
        <v>0.78100000000000003</v>
      </c>
      <c r="H22" s="85">
        <v>0.55700000000000005</v>
      </c>
      <c r="I22" s="85">
        <v>0.68799999999999994</v>
      </c>
      <c r="J22" s="85">
        <v>0.51200000000000001</v>
      </c>
      <c r="K22" s="85">
        <v>0.876</v>
      </c>
      <c r="L22" s="85">
        <v>0.63300000000000001</v>
      </c>
      <c r="N22" s="82"/>
      <c r="O22" s="72" t="s">
        <v>17</v>
      </c>
      <c r="P22" s="84" t="s">
        <v>14</v>
      </c>
      <c r="Q22" s="85">
        <f t="shared" si="2"/>
        <v>0.86729222520107241</v>
      </c>
      <c r="R22" s="85">
        <f t="shared" si="2"/>
        <v>1.1701680672268908</v>
      </c>
      <c r="S22" s="85">
        <f t="shared" si="2"/>
        <v>1.4046762589928057</v>
      </c>
      <c r="T22" s="85">
        <f t="shared" si="2"/>
        <v>0.91162029459901806</v>
      </c>
      <c r="U22" s="85">
        <f t="shared" si="2"/>
        <v>1.36779324055666</v>
      </c>
      <c r="V22" s="85">
        <f t="shared" si="2"/>
        <v>0.69565217391304346</v>
      </c>
      <c r="W22" s="85">
        <f t="shared" si="2"/>
        <v>1.3153153153153152</v>
      </c>
      <c r="X22" s="85">
        <f t="shared" si="2"/>
        <v>0.90170940170940173</v>
      </c>
      <c r="Y22" s="81">
        <f t="shared" si="3"/>
        <v>1.0792783721892758</v>
      </c>
    </row>
    <row r="23" spans="2:25" x14ac:dyDescent="0.2">
      <c r="C23" s="72"/>
      <c r="D23" s="84" t="s">
        <v>15</v>
      </c>
      <c r="E23" s="85">
        <v>0.91900000000000004</v>
      </c>
      <c r="F23" s="85">
        <v>1.2929999999999999</v>
      </c>
      <c r="G23" s="85">
        <v>1.19</v>
      </c>
      <c r="H23" s="85">
        <v>1.2210000000000001</v>
      </c>
      <c r="I23" s="85">
        <v>1.391</v>
      </c>
      <c r="J23" s="85">
        <v>1.1910000000000001</v>
      </c>
      <c r="K23" s="85">
        <v>0.92300000000000004</v>
      </c>
      <c r="L23" s="85">
        <v>1.3979999999999999</v>
      </c>
      <c r="O23" s="72"/>
      <c r="P23" s="84" t="s">
        <v>15</v>
      </c>
      <c r="Q23" s="85">
        <f t="shared" si="2"/>
        <v>1.2319034852546917</v>
      </c>
      <c r="R23" s="85">
        <f t="shared" si="2"/>
        <v>2.7163865546218489</v>
      </c>
      <c r="S23" s="85">
        <f t="shared" si="2"/>
        <v>2.1402877697841722</v>
      </c>
      <c r="T23" s="85">
        <f t="shared" si="2"/>
        <v>1.9983633387888708</v>
      </c>
      <c r="U23" s="85">
        <f t="shared" si="2"/>
        <v>2.7654075546719681</v>
      </c>
      <c r="V23" s="85">
        <f t="shared" si="2"/>
        <v>1.6182065217391306</v>
      </c>
      <c r="W23" s="85">
        <f t="shared" si="2"/>
        <v>1.3858858858858858</v>
      </c>
      <c r="X23" s="85">
        <f t="shared" si="2"/>
        <v>1.9914529914529915</v>
      </c>
      <c r="Y23" s="81">
        <f t="shared" si="3"/>
        <v>1.9809867627749449</v>
      </c>
    </row>
    <row r="24" spans="2:25" x14ac:dyDescent="0.2">
      <c r="B24" s="77"/>
      <c r="C24" s="72"/>
      <c r="D24" s="84" t="s">
        <v>16</v>
      </c>
      <c r="E24" s="85">
        <v>1.837</v>
      </c>
      <c r="F24" s="85">
        <v>2.2000000000000002</v>
      </c>
      <c r="G24" s="85">
        <v>1.93</v>
      </c>
      <c r="H24" s="85">
        <v>1.954</v>
      </c>
      <c r="I24" s="85">
        <v>2.109</v>
      </c>
      <c r="J24" s="85">
        <v>1.847</v>
      </c>
      <c r="K24" s="85">
        <v>1.9419999999999999</v>
      </c>
      <c r="L24" s="85">
        <v>2.2210000000000001</v>
      </c>
      <c r="N24" s="77"/>
      <c r="O24" s="72"/>
      <c r="P24" s="84" t="s">
        <v>16</v>
      </c>
      <c r="Q24" s="85">
        <f t="shared" si="2"/>
        <v>2.4624664879356568</v>
      </c>
      <c r="R24" s="85">
        <f t="shared" si="2"/>
        <v>4.6218487394957988</v>
      </c>
      <c r="S24" s="85">
        <f t="shared" si="2"/>
        <v>3.4712230215827335</v>
      </c>
      <c r="T24" s="85">
        <f t="shared" si="2"/>
        <v>3.1980360065466447</v>
      </c>
      <c r="U24" s="85">
        <f t="shared" si="2"/>
        <v>4.1928429423459246</v>
      </c>
      <c r="V24" s="85">
        <f t="shared" si="2"/>
        <v>2.5095108695652173</v>
      </c>
      <c r="W24" s="85">
        <f t="shared" si="2"/>
        <v>2.9159159159159156</v>
      </c>
      <c r="X24" s="85">
        <f t="shared" si="2"/>
        <v>3.1638176638176643</v>
      </c>
      <c r="Y24" s="81">
        <f t="shared" si="3"/>
        <v>3.3169577059006943</v>
      </c>
    </row>
    <row r="25" spans="2:25" x14ac:dyDescent="0.2">
      <c r="B25" s="77"/>
      <c r="C25" s="72" t="s">
        <v>18</v>
      </c>
      <c r="D25" s="84" t="s">
        <v>14</v>
      </c>
      <c r="E25" s="85">
        <v>0.81699999999999995</v>
      </c>
      <c r="F25" s="85">
        <v>0.77800000000000002</v>
      </c>
      <c r="G25" s="85">
        <v>0.93799999999999994</v>
      </c>
      <c r="H25" s="85">
        <v>0.71899999999999997</v>
      </c>
      <c r="I25" s="85">
        <v>0.83199999999999996</v>
      </c>
      <c r="J25" s="85">
        <v>0.92100000000000004</v>
      </c>
      <c r="K25" s="85">
        <v>0.64400000000000002</v>
      </c>
      <c r="L25" s="85">
        <v>0.88100000000000001</v>
      </c>
      <c r="N25" s="82"/>
      <c r="O25" s="72" t="s">
        <v>18</v>
      </c>
      <c r="P25" s="84" t="s">
        <v>14</v>
      </c>
      <c r="Q25" s="85">
        <f t="shared" si="2"/>
        <v>1.0951742627345844</v>
      </c>
      <c r="R25" s="85">
        <f t="shared" si="2"/>
        <v>1.6344537815126052</v>
      </c>
      <c r="S25" s="85">
        <f t="shared" si="2"/>
        <v>1.6870503597122299</v>
      </c>
      <c r="T25" s="85">
        <f t="shared" si="2"/>
        <v>1.1767594108019639</v>
      </c>
      <c r="U25" s="85">
        <f t="shared" si="2"/>
        <v>1.6540755467196819</v>
      </c>
      <c r="V25" s="85">
        <f t="shared" si="2"/>
        <v>1.2513586956521741</v>
      </c>
      <c r="W25" s="85">
        <f t="shared" si="2"/>
        <v>0.96696696696696693</v>
      </c>
      <c r="X25" s="85">
        <f t="shared" si="2"/>
        <v>1.254985754985755</v>
      </c>
      <c r="Y25" s="81">
        <f t="shared" si="3"/>
        <v>1.3401030973857451</v>
      </c>
    </row>
    <row r="26" spans="2:25" x14ac:dyDescent="0.2">
      <c r="B26" s="77"/>
      <c r="C26" s="72"/>
      <c r="D26" s="84" t="s">
        <v>15</v>
      </c>
      <c r="E26" s="85">
        <v>1.837</v>
      </c>
      <c r="F26" s="85">
        <v>2.198</v>
      </c>
      <c r="G26" s="85">
        <v>1.9870000000000001</v>
      </c>
      <c r="H26" s="85">
        <v>2.645</v>
      </c>
      <c r="I26" s="85">
        <v>2.5110000000000001</v>
      </c>
      <c r="J26" s="85">
        <v>2.29</v>
      </c>
      <c r="K26" s="85">
        <v>2.73</v>
      </c>
      <c r="L26" s="85">
        <v>2.11</v>
      </c>
      <c r="N26" s="82"/>
      <c r="O26" s="72"/>
      <c r="P26" s="84" t="s">
        <v>15</v>
      </c>
      <c r="Q26" s="85">
        <f t="shared" si="2"/>
        <v>2.4624664879356568</v>
      </c>
      <c r="R26" s="85">
        <f t="shared" si="2"/>
        <v>4.6176470588235299</v>
      </c>
      <c r="S26" s="85">
        <f t="shared" si="2"/>
        <v>3.5737410071942444</v>
      </c>
      <c r="T26" s="85">
        <f t="shared" si="2"/>
        <v>4.3289689034369889</v>
      </c>
      <c r="U26" s="85">
        <f t="shared" si="2"/>
        <v>4.9920477137176942</v>
      </c>
      <c r="V26" s="85">
        <f t="shared" si="2"/>
        <v>3.1114130434782608</v>
      </c>
      <c r="W26" s="85">
        <f t="shared" si="2"/>
        <v>4.0990990990990985</v>
      </c>
      <c r="X26" s="85">
        <f t="shared" si="2"/>
        <v>3.0056980056980058</v>
      </c>
      <c r="Y26" s="81">
        <f t="shared" si="3"/>
        <v>3.7738851649229348</v>
      </c>
    </row>
    <row r="27" spans="2:25" x14ac:dyDescent="0.2">
      <c r="B27" s="77"/>
      <c r="C27" s="72"/>
      <c r="D27" s="84" t="s">
        <v>16</v>
      </c>
      <c r="E27" s="85">
        <v>2.9279999999999999</v>
      </c>
      <c r="F27" s="85">
        <v>3.4660000000000002</v>
      </c>
      <c r="G27" s="85">
        <v>2.81</v>
      </c>
      <c r="H27" s="85">
        <v>3.6469999999999998</v>
      </c>
      <c r="I27" s="85">
        <v>3.2589999999999999</v>
      </c>
      <c r="J27" s="85">
        <v>3.6469999999999998</v>
      </c>
      <c r="K27" s="85">
        <v>3.8109999999999999</v>
      </c>
      <c r="L27" s="85">
        <v>3.64</v>
      </c>
      <c r="N27" s="82"/>
      <c r="O27" s="72"/>
      <c r="P27" s="84" t="s">
        <v>16</v>
      </c>
      <c r="Q27" s="85">
        <f t="shared" si="2"/>
        <v>3.9249329758713136</v>
      </c>
      <c r="R27" s="85">
        <f t="shared" si="2"/>
        <v>7.2815126050420176</v>
      </c>
      <c r="S27" s="85">
        <f t="shared" si="2"/>
        <v>5.0539568345323733</v>
      </c>
      <c r="T27" s="85">
        <f t="shared" si="2"/>
        <v>5.9689034369885432</v>
      </c>
      <c r="U27" s="85">
        <f t="shared" si="2"/>
        <v>6.4791252485089457</v>
      </c>
      <c r="V27" s="85">
        <f t="shared" si="2"/>
        <v>4.9551630434782608</v>
      </c>
      <c r="W27" s="85">
        <f t="shared" si="2"/>
        <v>5.7222222222222214</v>
      </c>
      <c r="X27" s="85">
        <f t="shared" si="2"/>
        <v>5.185185185185186</v>
      </c>
      <c r="Y27" s="81">
        <f t="shared" si="3"/>
        <v>5.5713751939786071</v>
      </c>
    </row>
    <row r="28" spans="2:25" x14ac:dyDescent="0.2">
      <c r="B28" s="77"/>
      <c r="N28" s="82"/>
      <c r="P28" s="77"/>
      <c r="Q28" s="77"/>
    </row>
    <row r="29" spans="2:25" x14ac:dyDescent="0.2">
      <c r="B29" s="77"/>
      <c r="N29" s="82"/>
      <c r="P29" s="77"/>
      <c r="Q29" s="77"/>
    </row>
    <row r="30" spans="2:25" x14ac:dyDescent="0.2">
      <c r="B30" s="77"/>
      <c r="C30" s="78"/>
      <c r="D30" s="79" t="s">
        <v>12</v>
      </c>
      <c r="E30" s="79"/>
      <c r="F30" s="79"/>
      <c r="G30" s="79"/>
      <c r="H30" s="79"/>
      <c r="I30" s="79"/>
      <c r="J30" s="79"/>
      <c r="K30" s="79"/>
      <c r="L30" s="79"/>
      <c r="N30" s="82"/>
      <c r="O30" s="78"/>
      <c r="P30" s="79" t="s">
        <v>1</v>
      </c>
      <c r="Q30" s="79"/>
      <c r="R30" s="79"/>
      <c r="S30" s="79"/>
      <c r="T30" s="79"/>
      <c r="U30" s="79"/>
      <c r="V30" s="79"/>
      <c r="W30" s="79"/>
      <c r="X30" s="79"/>
      <c r="Y30" s="81" t="s">
        <v>4</v>
      </c>
    </row>
    <row r="31" spans="2:25" x14ac:dyDescent="0.2">
      <c r="B31" s="77"/>
      <c r="C31" s="81"/>
      <c r="D31" s="80" t="s">
        <v>8</v>
      </c>
      <c r="E31" s="91" t="s">
        <v>20</v>
      </c>
      <c r="F31" s="89"/>
      <c r="G31" s="89"/>
      <c r="H31" s="89"/>
      <c r="I31" s="89"/>
      <c r="J31" s="89"/>
      <c r="K31" s="89"/>
      <c r="L31" s="90"/>
      <c r="N31" s="82"/>
      <c r="O31" s="81"/>
      <c r="P31" s="79" t="s">
        <v>20</v>
      </c>
      <c r="Q31" s="79"/>
      <c r="R31" s="79"/>
      <c r="S31" s="79"/>
      <c r="T31" s="79"/>
      <c r="U31" s="79"/>
      <c r="V31" s="79"/>
      <c r="W31" s="79"/>
      <c r="X31" s="79"/>
      <c r="Y31" s="81"/>
    </row>
    <row r="32" spans="2:25" x14ac:dyDescent="0.2">
      <c r="B32" s="77"/>
      <c r="C32" s="83" t="s">
        <v>9</v>
      </c>
      <c r="D32" s="84" t="s">
        <v>14</v>
      </c>
      <c r="E32" s="85">
        <v>0.748</v>
      </c>
      <c r="F32" s="85">
        <v>0.88400000000000001</v>
      </c>
      <c r="G32" s="85">
        <v>0.64500000000000002</v>
      </c>
      <c r="H32" s="85">
        <v>0.47099999999999997</v>
      </c>
      <c r="I32" s="85">
        <v>0.58799999999999997</v>
      </c>
      <c r="J32" s="85">
        <v>0.501</v>
      </c>
      <c r="K32" s="85">
        <v>0.56699999999999995</v>
      </c>
      <c r="L32" s="85">
        <v>0.66200000000000003</v>
      </c>
      <c r="N32" s="82"/>
      <c r="O32" s="83" t="s">
        <v>9</v>
      </c>
      <c r="P32" s="84" t="s">
        <v>14</v>
      </c>
      <c r="Q32" s="85">
        <f>E32/E$32</f>
        <v>1</v>
      </c>
      <c r="R32" s="85">
        <f t="shared" ref="R32:X40" si="4">F32/F$32</f>
        <v>1</v>
      </c>
      <c r="S32" s="85">
        <f t="shared" si="4"/>
        <v>1</v>
      </c>
      <c r="T32" s="85">
        <f t="shared" si="4"/>
        <v>1</v>
      </c>
      <c r="U32" s="85">
        <f t="shared" si="4"/>
        <v>1</v>
      </c>
      <c r="V32" s="85">
        <f t="shared" si="4"/>
        <v>1</v>
      </c>
      <c r="W32" s="85">
        <f t="shared" si="4"/>
        <v>1</v>
      </c>
      <c r="X32" s="85">
        <f t="shared" si="4"/>
        <v>1</v>
      </c>
      <c r="Y32" s="81">
        <f>AVERAGE(Q32:X32)</f>
        <v>1</v>
      </c>
    </row>
    <row r="33" spans="3:25" x14ac:dyDescent="0.2">
      <c r="C33" s="86"/>
      <c r="D33" s="84" t="s">
        <v>15</v>
      </c>
      <c r="E33" s="85">
        <v>1.2829999999999999</v>
      </c>
      <c r="F33" s="85">
        <v>1.4650000000000001</v>
      </c>
      <c r="G33" s="85">
        <v>1.337</v>
      </c>
      <c r="H33" s="85">
        <v>1.2669999999999999</v>
      </c>
      <c r="I33" s="85">
        <v>1.1990000000000001</v>
      </c>
      <c r="J33" s="85">
        <v>1.2909999999999999</v>
      </c>
      <c r="K33" s="85">
        <v>0.91800000000000004</v>
      </c>
      <c r="L33" s="85">
        <v>1.1990000000000001</v>
      </c>
      <c r="O33" s="86"/>
      <c r="P33" s="84" t="s">
        <v>15</v>
      </c>
      <c r="Q33" s="85">
        <f t="shared" ref="Q33:Q40" si="5">E33/E$32</f>
        <v>1.7152406417112298</v>
      </c>
      <c r="R33" s="85">
        <f t="shared" si="4"/>
        <v>1.657239819004525</v>
      </c>
      <c r="S33" s="85">
        <f t="shared" si="4"/>
        <v>2.0728682170542636</v>
      </c>
      <c r="T33" s="85">
        <f t="shared" si="4"/>
        <v>2.6900212314225054</v>
      </c>
      <c r="U33" s="85">
        <f t="shared" si="4"/>
        <v>2.0391156462585038</v>
      </c>
      <c r="V33" s="85">
        <f t="shared" si="4"/>
        <v>2.5768463073852295</v>
      </c>
      <c r="W33" s="85">
        <f t="shared" si="4"/>
        <v>1.6190476190476193</v>
      </c>
      <c r="X33" s="85">
        <f t="shared" si="4"/>
        <v>1.8111782477341389</v>
      </c>
      <c r="Y33" s="81">
        <f>AVERAGE(Q33:X33)</f>
        <v>2.0226947162022517</v>
      </c>
    </row>
    <row r="34" spans="3:25" x14ac:dyDescent="0.2">
      <c r="C34" s="87"/>
      <c r="D34" s="84" t="s">
        <v>16</v>
      </c>
      <c r="E34" s="85">
        <v>2.11</v>
      </c>
      <c r="F34" s="85">
        <v>1.9830000000000001</v>
      </c>
      <c r="G34" s="85">
        <v>1.887</v>
      </c>
      <c r="H34" s="85">
        <v>2.2909999999999999</v>
      </c>
      <c r="I34" s="85">
        <v>2.1970000000000001</v>
      </c>
      <c r="J34" s="85">
        <v>1.992</v>
      </c>
      <c r="K34" s="85">
        <v>1.903</v>
      </c>
      <c r="L34" s="85">
        <v>2.1</v>
      </c>
      <c r="O34" s="87"/>
      <c r="P34" s="84" t="s">
        <v>16</v>
      </c>
      <c r="Q34" s="85">
        <f t="shared" si="5"/>
        <v>2.820855614973262</v>
      </c>
      <c r="R34" s="85">
        <f t="shared" si="4"/>
        <v>2.2432126696832579</v>
      </c>
      <c r="S34" s="85">
        <f t="shared" si="4"/>
        <v>2.925581395348837</v>
      </c>
      <c r="T34" s="85">
        <f t="shared" si="4"/>
        <v>4.8641188959660298</v>
      </c>
      <c r="U34" s="85">
        <f t="shared" si="4"/>
        <v>3.7363945578231297</v>
      </c>
      <c r="V34" s="85">
        <f t="shared" si="4"/>
        <v>3.9760479041916166</v>
      </c>
      <c r="W34" s="85">
        <f t="shared" si="4"/>
        <v>3.3562610229276899</v>
      </c>
      <c r="X34" s="85">
        <f t="shared" si="4"/>
        <v>3.1722054380664653</v>
      </c>
      <c r="Y34" s="81">
        <f t="shared" ref="Y34:Y40" si="6">AVERAGE(Q34:X34)</f>
        <v>3.3868346873725361</v>
      </c>
    </row>
    <row r="35" spans="3:25" x14ac:dyDescent="0.2">
      <c r="C35" s="72" t="s">
        <v>17</v>
      </c>
      <c r="D35" s="84" t="s">
        <v>14</v>
      </c>
      <c r="E35" s="85">
        <v>0.64200000000000002</v>
      </c>
      <c r="F35" s="85">
        <v>0.77800000000000002</v>
      </c>
      <c r="G35" s="85">
        <v>0.88200000000000001</v>
      </c>
      <c r="H35" s="85">
        <v>0.56299999999999994</v>
      </c>
      <c r="I35" s="85">
        <v>0.59799999999999998</v>
      </c>
      <c r="J35" s="85">
        <v>0.47399999999999998</v>
      </c>
      <c r="K35" s="85">
        <v>0.72199999999999998</v>
      </c>
      <c r="L35" s="85">
        <v>0.63900000000000001</v>
      </c>
      <c r="O35" s="72" t="s">
        <v>17</v>
      </c>
      <c r="P35" s="84" t="s">
        <v>14</v>
      </c>
      <c r="Q35" s="85">
        <f t="shared" si="5"/>
        <v>0.85828877005347592</v>
      </c>
      <c r="R35" s="85">
        <f t="shared" si="4"/>
        <v>0.88009049773755654</v>
      </c>
      <c r="S35" s="85">
        <f t="shared" si="4"/>
        <v>1.3674418604651162</v>
      </c>
      <c r="T35" s="85">
        <f t="shared" si="4"/>
        <v>1.1953290870488322</v>
      </c>
      <c r="U35" s="85">
        <f t="shared" si="4"/>
        <v>1.0170068027210883</v>
      </c>
      <c r="V35" s="85">
        <f t="shared" si="4"/>
        <v>0.94610778443113763</v>
      </c>
      <c r="W35" s="85">
        <f t="shared" si="4"/>
        <v>1.2733686067019401</v>
      </c>
      <c r="X35" s="85">
        <f t="shared" si="4"/>
        <v>0.96525679758308158</v>
      </c>
      <c r="Y35" s="81">
        <f t="shared" si="6"/>
        <v>1.0628612758427785</v>
      </c>
    </row>
    <row r="36" spans="3:25" x14ac:dyDescent="0.2">
      <c r="C36" s="72"/>
      <c r="D36" s="84" t="s">
        <v>15</v>
      </c>
      <c r="E36" s="85">
        <v>1.23</v>
      </c>
      <c r="F36" s="85">
        <v>1.4890000000000001</v>
      </c>
      <c r="G36" s="85">
        <v>1.22</v>
      </c>
      <c r="H36" s="85">
        <v>0.93799999999999994</v>
      </c>
      <c r="I36" s="85">
        <v>0.88200000000000001</v>
      </c>
      <c r="J36" s="85">
        <v>0.93799999999999994</v>
      </c>
      <c r="K36" s="85">
        <v>1.2290000000000001</v>
      </c>
      <c r="L36" s="85">
        <v>1.282</v>
      </c>
      <c r="O36" s="72"/>
      <c r="P36" s="84" t="s">
        <v>15</v>
      </c>
      <c r="Q36" s="85">
        <f t="shared" si="5"/>
        <v>1.6443850267379678</v>
      </c>
      <c r="R36" s="85">
        <f t="shared" si="4"/>
        <v>1.6843891402714932</v>
      </c>
      <c r="S36" s="85">
        <f t="shared" si="4"/>
        <v>1.8914728682170541</v>
      </c>
      <c r="T36" s="85">
        <f t="shared" si="4"/>
        <v>1.9915074309978769</v>
      </c>
      <c r="U36" s="85">
        <f t="shared" si="4"/>
        <v>1.5</v>
      </c>
      <c r="V36" s="85">
        <f t="shared" si="4"/>
        <v>1.872255489021956</v>
      </c>
      <c r="W36" s="85">
        <f t="shared" si="4"/>
        <v>2.1675485008818347</v>
      </c>
      <c r="X36" s="85">
        <f t="shared" si="4"/>
        <v>1.9365558912386707</v>
      </c>
      <c r="Y36" s="81">
        <f t="shared" si="6"/>
        <v>1.8360142934208568</v>
      </c>
    </row>
    <row r="37" spans="3:25" x14ac:dyDescent="0.2">
      <c r="C37" s="72"/>
      <c r="D37" s="84" t="s">
        <v>16</v>
      </c>
      <c r="E37" s="85">
        <v>2.4790000000000001</v>
      </c>
      <c r="F37" s="85">
        <v>2.1880000000000002</v>
      </c>
      <c r="G37" s="85">
        <v>1.948</v>
      </c>
      <c r="H37" s="85">
        <v>1.847</v>
      </c>
      <c r="I37" s="85">
        <v>2.298</v>
      </c>
      <c r="J37" s="85">
        <v>2.1989999999999998</v>
      </c>
      <c r="K37" s="85">
        <v>1.9339999999999999</v>
      </c>
      <c r="L37" s="85">
        <v>1.873</v>
      </c>
      <c r="O37" s="72"/>
      <c r="P37" s="84" t="s">
        <v>16</v>
      </c>
      <c r="Q37" s="85">
        <f t="shared" si="5"/>
        <v>3.3141711229946527</v>
      </c>
      <c r="R37" s="85">
        <f t="shared" si="4"/>
        <v>2.4751131221719458</v>
      </c>
      <c r="S37" s="85">
        <f t="shared" si="4"/>
        <v>3.0201550387596896</v>
      </c>
      <c r="T37" s="85">
        <f t="shared" si="4"/>
        <v>3.9214437367303612</v>
      </c>
      <c r="U37" s="85">
        <f t="shared" si="4"/>
        <v>3.9081632653061229</v>
      </c>
      <c r="V37" s="85">
        <f t="shared" si="4"/>
        <v>4.3892215568862269</v>
      </c>
      <c r="W37" s="85">
        <f t="shared" si="4"/>
        <v>3.410934744268078</v>
      </c>
      <c r="X37" s="85">
        <f t="shared" si="4"/>
        <v>2.8293051359516617</v>
      </c>
      <c r="Y37" s="81">
        <f t="shared" si="6"/>
        <v>3.4085634653835921</v>
      </c>
    </row>
    <row r="38" spans="3:25" x14ac:dyDescent="0.2">
      <c r="C38" s="72" t="s">
        <v>18</v>
      </c>
      <c r="D38" s="84" t="s">
        <v>14</v>
      </c>
      <c r="E38" s="85">
        <v>0.84699999999999998</v>
      </c>
      <c r="F38" s="85">
        <v>0.77400000000000002</v>
      </c>
      <c r="G38" s="85">
        <v>0.91200000000000003</v>
      </c>
      <c r="H38" s="85">
        <v>0.83399999999999996</v>
      </c>
      <c r="I38" s="85">
        <v>0.98699999999999999</v>
      </c>
      <c r="J38" s="85">
        <v>0.63200000000000001</v>
      </c>
      <c r="K38" s="85">
        <v>0.58699999999999997</v>
      </c>
      <c r="L38" s="85">
        <v>0.46300000000000002</v>
      </c>
      <c r="O38" s="72" t="s">
        <v>18</v>
      </c>
      <c r="P38" s="84" t="s">
        <v>14</v>
      </c>
      <c r="Q38" s="85">
        <f t="shared" si="5"/>
        <v>1.1323529411764706</v>
      </c>
      <c r="R38" s="85">
        <f t="shared" si="4"/>
        <v>0.8755656108597285</v>
      </c>
      <c r="S38" s="85">
        <f t="shared" si="4"/>
        <v>1.413953488372093</v>
      </c>
      <c r="T38" s="85">
        <f t="shared" si="4"/>
        <v>1.7707006369426752</v>
      </c>
      <c r="U38" s="85">
        <f t="shared" si="4"/>
        <v>1.6785714285714286</v>
      </c>
      <c r="V38" s="85">
        <f t="shared" si="4"/>
        <v>1.2614770459081837</v>
      </c>
      <c r="W38" s="85">
        <f t="shared" si="4"/>
        <v>1.0352733686067019</v>
      </c>
      <c r="X38" s="85">
        <f t="shared" si="4"/>
        <v>0.69939577039274925</v>
      </c>
      <c r="Y38" s="81">
        <f t="shared" si="6"/>
        <v>1.2334112863537541</v>
      </c>
    </row>
    <row r="39" spans="3:25" x14ac:dyDescent="0.2">
      <c r="C39" s="72"/>
      <c r="D39" s="84" t="s">
        <v>15</v>
      </c>
      <c r="E39" s="85">
        <v>1.948</v>
      </c>
      <c r="F39" s="85">
        <v>2.11</v>
      </c>
      <c r="G39" s="85">
        <v>2.4900000000000002</v>
      </c>
      <c r="H39" s="85">
        <v>1.847</v>
      </c>
      <c r="I39" s="85">
        <v>1.9330000000000001</v>
      </c>
      <c r="J39" s="85">
        <v>2.1819999999999999</v>
      </c>
      <c r="K39" s="85">
        <v>2.2829999999999999</v>
      </c>
      <c r="L39" s="85">
        <v>1.837</v>
      </c>
      <c r="O39" s="72"/>
      <c r="P39" s="84" t="s">
        <v>15</v>
      </c>
      <c r="Q39" s="85">
        <f t="shared" si="5"/>
        <v>2.6042780748663099</v>
      </c>
      <c r="R39" s="85">
        <f t="shared" si="4"/>
        <v>2.3868778280542986</v>
      </c>
      <c r="S39" s="85">
        <f t="shared" si="4"/>
        <v>3.86046511627907</v>
      </c>
      <c r="T39" s="85">
        <f t="shared" si="4"/>
        <v>3.9214437367303612</v>
      </c>
      <c r="U39" s="85">
        <f t="shared" si="4"/>
        <v>3.2874149659863949</v>
      </c>
      <c r="V39" s="85">
        <f t="shared" si="4"/>
        <v>4.3552894211576847</v>
      </c>
      <c r="W39" s="85">
        <f t="shared" si="4"/>
        <v>4.026455026455027</v>
      </c>
      <c r="X39" s="85">
        <f t="shared" si="4"/>
        <v>2.7749244712990935</v>
      </c>
      <c r="Y39" s="81">
        <f t="shared" si="6"/>
        <v>3.4021435801035302</v>
      </c>
    </row>
    <row r="40" spans="3:25" x14ac:dyDescent="0.2">
      <c r="C40" s="72"/>
      <c r="D40" s="84" t="s">
        <v>16</v>
      </c>
      <c r="E40" s="85">
        <v>3.1</v>
      </c>
      <c r="F40" s="85">
        <v>2.8889999999999998</v>
      </c>
      <c r="G40" s="85">
        <v>2.9980000000000002</v>
      </c>
      <c r="H40" s="85">
        <v>3.4630000000000001</v>
      </c>
      <c r="I40" s="85">
        <v>3.298</v>
      </c>
      <c r="J40" s="85">
        <v>2.988</v>
      </c>
      <c r="K40" s="85">
        <v>3.7850000000000001</v>
      </c>
      <c r="L40" s="85">
        <v>3.1989999999999998</v>
      </c>
      <c r="O40" s="72"/>
      <c r="P40" s="84" t="s">
        <v>16</v>
      </c>
      <c r="Q40" s="85">
        <f t="shared" si="5"/>
        <v>4.144385026737968</v>
      </c>
      <c r="R40" s="85">
        <f t="shared" si="4"/>
        <v>3.2680995475113122</v>
      </c>
      <c r="S40" s="85">
        <f t="shared" si="4"/>
        <v>4.6480620155038759</v>
      </c>
      <c r="T40" s="85">
        <f t="shared" si="4"/>
        <v>7.3524416135881108</v>
      </c>
      <c r="U40" s="85">
        <f t="shared" si="4"/>
        <v>5.6088435374149661</v>
      </c>
      <c r="V40" s="85">
        <f t="shared" si="4"/>
        <v>5.9640718562874255</v>
      </c>
      <c r="W40" s="85">
        <f t="shared" si="4"/>
        <v>6.6754850088183426</v>
      </c>
      <c r="X40" s="85">
        <f t="shared" si="4"/>
        <v>4.8323262839879151</v>
      </c>
      <c r="Y40" s="81">
        <f t="shared" si="6"/>
        <v>5.3117143612312399</v>
      </c>
    </row>
  </sheetData>
  <mergeCells count="34">
    <mergeCell ref="C38:C40"/>
    <mergeCell ref="O38:O40"/>
    <mergeCell ref="E31:L31"/>
    <mergeCell ref="P31:X31"/>
    <mergeCell ref="C32:C34"/>
    <mergeCell ref="O32:O34"/>
    <mergeCell ref="C35:C37"/>
    <mergeCell ref="O35:O37"/>
    <mergeCell ref="C22:C24"/>
    <mergeCell ref="O22:O24"/>
    <mergeCell ref="C25:C27"/>
    <mergeCell ref="O25:O27"/>
    <mergeCell ref="D30:L30"/>
    <mergeCell ref="P30:X30"/>
    <mergeCell ref="D17:L17"/>
    <mergeCell ref="P17:X17"/>
    <mergeCell ref="E18:L18"/>
    <mergeCell ref="P18:X18"/>
    <mergeCell ref="AB4:AD4"/>
    <mergeCell ref="D5:L5"/>
    <mergeCell ref="P5:X5"/>
    <mergeCell ref="C19:C21"/>
    <mergeCell ref="O19:O21"/>
    <mergeCell ref="C9:C11"/>
    <mergeCell ref="O9:O11"/>
    <mergeCell ref="AA9:AA11"/>
    <mergeCell ref="C12:C14"/>
    <mergeCell ref="O12:O14"/>
    <mergeCell ref="AA12:AA14"/>
    <mergeCell ref="C6:C8"/>
    <mergeCell ref="O6:O8"/>
    <mergeCell ref="AA6:AA8"/>
    <mergeCell ref="D4:L4"/>
    <mergeCell ref="P4:X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B1987-223C-4E59-946B-01369574C5F3}">
  <dimension ref="A1:R16"/>
  <sheetViews>
    <sheetView workbookViewId="0">
      <selection activeCell="D28" sqref="D28"/>
    </sheetView>
  </sheetViews>
  <sheetFormatPr baseColWidth="10" defaultColWidth="8.83203125" defaultRowHeight="16" x14ac:dyDescent="0.2"/>
  <cols>
    <col min="1" max="1" width="24.6640625" style="19" bestFit="1" customWidth="1"/>
    <col min="2" max="7" width="14.6640625" style="19" bestFit="1" customWidth="1"/>
    <col min="8" max="16384" width="8.83203125" style="19"/>
  </cols>
  <sheetData>
    <row r="1" spans="1:18" ht="17" thickBot="1" x14ac:dyDescent="0.25">
      <c r="A1" s="34" t="s">
        <v>38</v>
      </c>
      <c r="B1" s="35" t="s">
        <v>39</v>
      </c>
      <c r="C1" s="36" t="s">
        <v>40</v>
      </c>
      <c r="D1" s="36" t="s">
        <v>41</v>
      </c>
      <c r="E1" s="36" t="s">
        <v>42</v>
      </c>
      <c r="F1" s="36" t="s">
        <v>43</v>
      </c>
      <c r="G1" s="36" t="s">
        <v>44</v>
      </c>
    </row>
    <row r="2" spans="1:18" x14ac:dyDescent="0.2">
      <c r="A2" s="37" t="s">
        <v>45</v>
      </c>
      <c r="B2" s="38">
        <v>1.2939764789999999</v>
      </c>
      <c r="C2" s="39">
        <v>1.068285565</v>
      </c>
      <c r="D2" s="40">
        <v>2.0463044940000001</v>
      </c>
      <c r="E2" s="40">
        <v>0.12558928799999999</v>
      </c>
      <c r="F2" s="40">
        <v>1.8518843380000001</v>
      </c>
      <c r="G2" s="40">
        <v>0.61966834299999995</v>
      </c>
      <c r="I2" s="1"/>
      <c r="J2" s="1"/>
      <c r="K2" s="1"/>
      <c r="L2" s="1"/>
      <c r="M2" s="2"/>
      <c r="N2" s="1"/>
      <c r="O2" s="1"/>
      <c r="P2" s="1"/>
    </row>
    <row r="3" spans="1:18" x14ac:dyDescent="0.2">
      <c r="A3" s="41" t="s">
        <v>46</v>
      </c>
      <c r="B3" s="42">
        <v>3.5082313005000003</v>
      </c>
      <c r="C3" s="43">
        <v>0.25188078600000002</v>
      </c>
      <c r="D3" s="12">
        <v>2.7034159885000002</v>
      </c>
      <c r="E3" s="12">
        <v>0.51985231850000002</v>
      </c>
      <c r="F3" s="12">
        <v>0.24532430299999999</v>
      </c>
      <c r="G3" s="12">
        <v>0.37938918450000003</v>
      </c>
      <c r="I3" s="1"/>
      <c r="J3" s="1"/>
      <c r="K3" s="1"/>
      <c r="L3" s="2"/>
      <c r="M3" s="2"/>
      <c r="N3" s="1"/>
      <c r="O3" s="1"/>
      <c r="P3" s="1"/>
    </row>
    <row r="4" spans="1:18" x14ac:dyDescent="0.2">
      <c r="A4" s="41" t="s">
        <v>47</v>
      </c>
      <c r="B4" s="42">
        <v>2.7641512800000001</v>
      </c>
      <c r="C4" s="43">
        <v>0.26376347100000003</v>
      </c>
      <c r="D4" s="12">
        <v>1.7192637335000001</v>
      </c>
      <c r="E4" s="12">
        <v>0.20304694449999999</v>
      </c>
      <c r="F4" s="12">
        <v>0.71462933399999995</v>
      </c>
      <c r="G4" s="12">
        <v>0.8129883295</v>
      </c>
      <c r="I4" s="1"/>
      <c r="J4" s="1"/>
      <c r="K4" s="1"/>
      <c r="L4" s="1"/>
      <c r="M4" s="1"/>
      <c r="N4" s="1"/>
      <c r="O4" s="1"/>
      <c r="P4" s="1"/>
    </row>
    <row r="5" spans="1:18" ht="17" thickBot="1" x14ac:dyDescent="0.25">
      <c r="A5" s="44" t="s">
        <v>48</v>
      </c>
      <c r="B5" s="45">
        <v>3.214938047</v>
      </c>
      <c r="C5" s="46">
        <v>0.49741530749999996</v>
      </c>
      <c r="D5" s="47">
        <v>0.6555182785</v>
      </c>
      <c r="E5" s="47">
        <v>0.43562581500000003</v>
      </c>
      <c r="F5" s="47">
        <v>0.91959834100000004</v>
      </c>
      <c r="G5" s="47">
        <v>0.45109534549999997</v>
      </c>
      <c r="I5" s="2"/>
      <c r="J5" s="1"/>
      <c r="K5" s="1"/>
      <c r="L5" s="1"/>
      <c r="M5" s="1"/>
      <c r="N5" s="1"/>
      <c r="O5" s="2"/>
      <c r="P5" s="2"/>
      <c r="Q5" s="1"/>
      <c r="R5" s="1"/>
    </row>
    <row r="6" spans="1:18" x14ac:dyDescent="0.2">
      <c r="A6" s="37" t="s">
        <v>49</v>
      </c>
      <c r="B6" s="48">
        <v>1.9786440000000001</v>
      </c>
      <c r="C6" s="39">
        <v>0.25715949999999999</v>
      </c>
      <c r="D6" s="40">
        <v>1.4462000000000001E-2</v>
      </c>
      <c r="E6" s="40">
        <v>9.6267500000000006E-2</v>
      </c>
      <c r="F6" s="40">
        <v>0.4536405</v>
      </c>
      <c r="G6" s="40">
        <v>0.252689</v>
      </c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A7" s="41" t="s">
        <v>50</v>
      </c>
      <c r="B7" s="49">
        <v>1.24593</v>
      </c>
      <c r="C7" s="43">
        <v>0.21512500000000001</v>
      </c>
      <c r="D7" s="12">
        <v>2.6182000000000004E-2</v>
      </c>
      <c r="E7" s="12">
        <v>0.10228499999999999</v>
      </c>
      <c r="F7" s="12">
        <v>0.24654799999999999</v>
      </c>
      <c r="G7" s="12">
        <v>0.21768999999999999</v>
      </c>
      <c r="I7" s="1"/>
      <c r="J7" s="1"/>
      <c r="K7" s="1"/>
      <c r="L7" s="2"/>
      <c r="M7" s="2"/>
      <c r="N7" s="1"/>
      <c r="O7" s="1"/>
      <c r="P7" s="1"/>
      <c r="Q7" s="1"/>
      <c r="R7" s="1"/>
    </row>
    <row r="8" spans="1:18" x14ac:dyDescent="0.2">
      <c r="A8" s="41" t="s">
        <v>51</v>
      </c>
      <c r="B8" s="49" t="s">
        <v>72</v>
      </c>
      <c r="C8" s="43">
        <v>0.44017149999999999</v>
      </c>
      <c r="D8" s="12">
        <v>3.2442499999999999E-2</v>
      </c>
      <c r="E8" s="12">
        <v>0.212149</v>
      </c>
      <c r="F8" s="12" t="s">
        <v>72</v>
      </c>
      <c r="G8" s="12">
        <v>0.27013599999999999</v>
      </c>
      <c r="J8" s="2"/>
      <c r="K8" s="2"/>
      <c r="L8" s="1"/>
      <c r="M8" s="1"/>
      <c r="N8" s="1"/>
      <c r="O8" s="1"/>
      <c r="P8" s="1"/>
      <c r="Q8" s="1"/>
      <c r="R8" s="1"/>
    </row>
    <row r="9" spans="1:18" ht="17" thickBot="1" x14ac:dyDescent="0.25">
      <c r="A9" s="41" t="s">
        <v>52</v>
      </c>
      <c r="B9" s="50">
        <v>1.5386134999999999</v>
      </c>
      <c r="C9" s="46">
        <v>0.26854849999999997</v>
      </c>
      <c r="D9" s="47">
        <v>3.77375E-2</v>
      </c>
      <c r="E9" s="47">
        <v>0.2057765</v>
      </c>
      <c r="F9" s="47">
        <v>0.42066100000000001</v>
      </c>
      <c r="G9" s="47">
        <v>0.25997800000000004</v>
      </c>
      <c r="J9" s="1"/>
      <c r="K9" s="2"/>
      <c r="L9" s="1"/>
      <c r="M9" s="1"/>
      <c r="N9" s="1"/>
      <c r="O9" s="1"/>
      <c r="P9" s="1"/>
      <c r="Q9" s="1"/>
      <c r="R9" s="1"/>
    </row>
    <row r="10" spans="1:18" ht="18" x14ac:dyDescent="0.2">
      <c r="A10" s="51" t="s">
        <v>76</v>
      </c>
      <c r="B10" s="49">
        <v>246.73689999999999</v>
      </c>
      <c r="C10" s="39" t="s">
        <v>72</v>
      </c>
      <c r="D10" s="42">
        <v>2.0664370000000001</v>
      </c>
      <c r="E10" s="39">
        <v>48.436005000000002</v>
      </c>
      <c r="F10" s="39">
        <v>389.57399999999996</v>
      </c>
      <c r="G10" s="12">
        <v>229.2715</v>
      </c>
      <c r="J10" s="1"/>
      <c r="K10" s="1"/>
      <c r="L10" s="1"/>
      <c r="M10" s="1"/>
      <c r="N10" s="1"/>
      <c r="O10" s="1"/>
      <c r="P10" s="1"/>
      <c r="Q10" s="1"/>
      <c r="R10" s="1"/>
    </row>
    <row r="11" spans="1:18" ht="18" x14ac:dyDescent="0.2">
      <c r="A11" s="52" t="s">
        <v>77</v>
      </c>
      <c r="B11" s="49" t="s">
        <v>72</v>
      </c>
      <c r="C11" s="43">
        <v>18.676304999999999</v>
      </c>
      <c r="D11" s="42">
        <v>4.5385295000000001</v>
      </c>
      <c r="E11" s="43">
        <v>114.82275</v>
      </c>
      <c r="F11" s="43">
        <v>602.66210000000001</v>
      </c>
      <c r="G11" s="12" t="s">
        <v>72</v>
      </c>
      <c r="J11" s="1"/>
      <c r="K11" s="1"/>
      <c r="L11" s="1"/>
      <c r="M11" s="1"/>
      <c r="N11" s="1"/>
      <c r="O11" s="1"/>
      <c r="P11" s="1"/>
      <c r="Q11" s="1"/>
    </row>
    <row r="12" spans="1:18" ht="18" x14ac:dyDescent="0.2">
      <c r="A12" s="52" t="s">
        <v>78</v>
      </c>
      <c r="B12" s="49">
        <v>639.0335</v>
      </c>
      <c r="C12" s="43">
        <v>11.86825</v>
      </c>
      <c r="D12" s="42">
        <v>2.577604</v>
      </c>
      <c r="E12" s="43">
        <v>76.250159999999994</v>
      </c>
      <c r="F12" s="43">
        <v>450.09350000000001</v>
      </c>
      <c r="G12" s="12">
        <v>340.8134</v>
      </c>
      <c r="J12" s="1"/>
      <c r="K12" s="1"/>
      <c r="L12" s="2"/>
      <c r="M12" s="2"/>
      <c r="N12" s="1"/>
      <c r="O12" s="1"/>
      <c r="P12" s="1"/>
      <c r="Q12" s="1"/>
    </row>
    <row r="13" spans="1:18" ht="19" thickBot="1" x14ac:dyDescent="0.25">
      <c r="A13" s="53" t="s">
        <v>79</v>
      </c>
      <c r="B13" s="50">
        <v>574.37149999999997</v>
      </c>
      <c r="C13" s="46">
        <v>10.712870000000001</v>
      </c>
      <c r="D13" s="45">
        <v>2.4405200000000002</v>
      </c>
      <c r="E13" s="46">
        <v>60.120809999999999</v>
      </c>
      <c r="F13" s="46">
        <v>353.76530000000002</v>
      </c>
      <c r="G13" s="47">
        <v>272.36104999999998</v>
      </c>
    </row>
    <row r="16" spans="1:18" x14ac:dyDescent="0.2">
      <c r="F16" s="19" t="s">
        <v>7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E193-1627-4893-9648-364FA0C2F26B}">
  <dimension ref="C4:V53"/>
  <sheetViews>
    <sheetView topLeftCell="A17" zoomScaleNormal="100" workbookViewId="0">
      <selection activeCell="G57" sqref="G57"/>
    </sheetView>
  </sheetViews>
  <sheetFormatPr baseColWidth="10" defaultColWidth="8.83203125" defaultRowHeight="16" x14ac:dyDescent="0.2"/>
  <cols>
    <col min="1" max="2" width="8.83203125" style="14"/>
    <col min="3" max="3" width="18.1640625" style="14" bestFit="1" customWidth="1"/>
    <col min="4" max="5" width="8.83203125" style="14"/>
    <col min="6" max="6" width="12.1640625" style="14" bestFit="1" customWidth="1"/>
    <col min="7" max="7" width="9.83203125" style="14" customWidth="1"/>
    <col min="8" max="9" width="8.83203125" style="14"/>
    <col min="10" max="10" width="17.33203125" style="14" bestFit="1" customWidth="1"/>
    <col min="11" max="17" width="8.83203125" style="14"/>
    <col min="18" max="18" width="17.33203125" style="14" bestFit="1" customWidth="1"/>
    <col min="19" max="16384" width="8.83203125" style="14"/>
  </cols>
  <sheetData>
    <row r="4" spans="3:22" x14ac:dyDescent="0.2">
      <c r="C4" s="13"/>
      <c r="D4" s="54" t="s">
        <v>12</v>
      </c>
      <c r="E4" s="54"/>
      <c r="F4" s="54"/>
      <c r="G4" s="54"/>
      <c r="H4" s="54"/>
      <c r="J4" s="13"/>
      <c r="K4" s="54" t="s">
        <v>1</v>
      </c>
      <c r="L4" s="54"/>
      <c r="M4" s="54"/>
      <c r="N4" s="54"/>
      <c r="O4" s="54"/>
      <c r="P4" s="13" t="s">
        <v>4</v>
      </c>
      <c r="R4" s="13"/>
      <c r="S4" s="59" t="s">
        <v>4</v>
      </c>
      <c r="T4" s="60"/>
      <c r="U4" s="60"/>
      <c r="V4" s="61"/>
    </row>
    <row r="5" spans="3:22" x14ac:dyDescent="0.2">
      <c r="C5" s="13" t="s">
        <v>3</v>
      </c>
      <c r="D5" s="54" t="s">
        <v>13</v>
      </c>
      <c r="E5" s="54"/>
      <c r="F5" s="54"/>
      <c r="G5" s="54"/>
      <c r="H5" s="54"/>
      <c r="J5" s="13" t="s">
        <v>3</v>
      </c>
      <c r="K5" s="54" t="s">
        <v>13</v>
      </c>
      <c r="L5" s="54"/>
      <c r="M5" s="54"/>
      <c r="N5" s="54"/>
      <c r="O5" s="54"/>
      <c r="P5" s="13"/>
      <c r="R5" s="13" t="s">
        <v>3</v>
      </c>
      <c r="S5" s="13"/>
      <c r="T5" s="13"/>
      <c r="U5" s="13"/>
      <c r="V5" s="13"/>
    </row>
    <row r="6" spans="3:22" x14ac:dyDescent="0.2">
      <c r="C6" s="54" t="s">
        <v>9</v>
      </c>
      <c r="D6" s="25" t="s">
        <v>14</v>
      </c>
      <c r="E6" s="25">
        <v>0.24099999999999999</v>
      </c>
      <c r="F6" s="25">
        <v>0.35499999999999998</v>
      </c>
      <c r="G6" s="25">
        <v>0.432</v>
      </c>
      <c r="H6" s="25">
        <v>0.51300000000000001</v>
      </c>
      <c r="J6" s="56" t="s">
        <v>9</v>
      </c>
      <c r="K6" s="25" t="s">
        <v>14</v>
      </c>
      <c r="L6" s="25">
        <f>E6/E6</f>
        <v>1</v>
      </c>
      <c r="M6" s="25">
        <f t="shared" ref="M6:O6" si="0">F6/F6</f>
        <v>1</v>
      </c>
      <c r="N6" s="25">
        <f t="shared" si="0"/>
        <v>1</v>
      </c>
      <c r="O6" s="25">
        <f t="shared" si="0"/>
        <v>1</v>
      </c>
      <c r="P6" s="13">
        <f t="shared" ref="P6:P14" si="1">AVERAGE(L6:O6)</f>
        <v>1</v>
      </c>
      <c r="R6" s="54" t="s">
        <v>9</v>
      </c>
      <c r="S6" s="13">
        <v>1</v>
      </c>
      <c r="T6" s="13">
        <v>1</v>
      </c>
      <c r="U6" s="13">
        <v>1</v>
      </c>
      <c r="V6" s="13">
        <v>1</v>
      </c>
    </row>
    <row r="7" spans="3:22" x14ac:dyDescent="0.2">
      <c r="C7" s="54"/>
      <c r="D7" s="25" t="s">
        <v>15</v>
      </c>
      <c r="E7" s="25">
        <v>1.26</v>
      </c>
      <c r="F7" s="25">
        <v>1.3360000000000001</v>
      </c>
      <c r="G7" s="25">
        <v>1.2509999999999999</v>
      </c>
      <c r="H7" s="25">
        <v>1.423</v>
      </c>
      <c r="J7" s="57"/>
      <c r="K7" s="25" t="s">
        <v>15</v>
      </c>
      <c r="L7" s="25">
        <f t="shared" ref="L7:O14" si="2">E7/E$6</f>
        <v>5.2282157676348548</v>
      </c>
      <c r="M7" s="25">
        <f t="shared" si="2"/>
        <v>3.7633802816901412</v>
      </c>
      <c r="N7" s="25">
        <f t="shared" si="2"/>
        <v>2.895833333333333</v>
      </c>
      <c r="O7" s="25">
        <f t="shared" si="2"/>
        <v>2.7738791423001952</v>
      </c>
      <c r="P7" s="13">
        <f t="shared" si="1"/>
        <v>3.6653271312396312</v>
      </c>
      <c r="R7" s="54"/>
      <c r="S7" s="13">
        <v>3.6653271312396312</v>
      </c>
      <c r="T7" s="13">
        <v>2.3567846277499558</v>
      </c>
      <c r="U7" s="13">
        <v>2.3406896490105238</v>
      </c>
      <c r="V7" s="13">
        <v>2.4315003541313933</v>
      </c>
    </row>
    <row r="8" spans="3:22" x14ac:dyDescent="0.2">
      <c r="C8" s="54"/>
      <c r="D8" s="25" t="s">
        <v>16</v>
      </c>
      <c r="E8" s="25">
        <v>1.784</v>
      </c>
      <c r="F8" s="25">
        <v>2.8730000000000002</v>
      </c>
      <c r="G8" s="25">
        <v>2.218</v>
      </c>
      <c r="H8" s="25">
        <v>2.8210000000000002</v>
      </c>
      <c r="J8" s="58"/>
      <c r="K8" s="25" t="s">
        <v>16</v>
      </c>
      <c r="L8" s="25">
        <f t="shared" si="2"/>
        <v>7.4024896265560169</v>
      </c>
      <c r="M8" s="25">
        <f t="shared" si="2"/>
        <v>8.0929577464788736</v>
      </c>
      <c r="N8" s="25">
        <f t="shared" si="2"/>
        <v>5.1342592592592595</v>
      </c>
      <c r="O8" s="25">
        <f t="shared" si="2"/>
        <v>5.4990253411306043</v>
      </c>
      <c r="P8" s="13">
        <f t="shared" si="1"/>
        <v>6.532182993356189</v>
      </c>
      <c r="R8" s="54"/>
      <c r="S8" s="13">
        <v>6.532182993356189</v>
      </c>
      <c r="T8" s="13">
        <v>5.1078655804730957</v>
      </c>
      <c r="U8" s="13">
        <v>4.4138765476443353</v>
      </c>
      <c r="V8" s="13">
        <v>5.8303028102805676</v>
      </c>
    </row>
    <row r="9" spans="3:22" x14ac:dyDescent="0.2">
      <c r="C9" s="54" t="s">
        <v>17</v>
      </c>
      <c r="D9" s="25" t="s">
        <v>14</v>
      </c>
      <c r="E9" s="25">
        <v>0.38300000000000001</v>
      </c>
      <c r="F9" s="25">
        <v>0.50800000000000001</v>
      </c>
      <c r="G9" s="25">
        <v>0.58499999999999996</v>
      </c>
      <c r="H9" s="25">
        <v>0.53600000000000003</v>
      </c>
      <c r="J9" s="54" t="s">
        <v>17</v>
      </c>
      <c r="K9" s="25" t="s">
        <v>14</v>
      </c>
      <c r="L9" s="25">
        <f t="shared" si="2"/>
        <v>1.5892116182572615</v>
      </c>
      <c r="M9" s="25">
        <f t="shared" si="2"/>
        <v>1.4309859154929578</v>
      </c>
      <c r="N9" s="25">
        <f t="shared" si="2"/>
        <v>1.3541666666666665</v>
      </c>
      <c r="O9" s="25">
        <f t="shared" si="2"/>
        <v>1.0448343079922027</v>
      </c>
      <c r="P9" s="13">
        <f t="shared" si="1"/>
        <v>1.3547996271022722</v>
      </c>
      <c r="R9" s="54" t="s">
        <v>17</v>
      </c>
      <c r="S9" s="13">
        <v>1.3547996271022722</v>
      </c>
      <c r="T9" s="13">
        <v>1.0251492769975448</v>
      </c>
      <c r="U9" s="13">
        <v>0.88501515081804383</v>
      </c>
      <c r="V9" s="13">
        <v>1.0617488991891997</v>
      </c>
    </row>
    <row r="10" spans="3:22" x14ac:dyDescent="0.2">
      <c r="C10" s="54"/>
      <c r="D10" s="25" t="s">
        <v>15</v>
      </c>
      <c r="E10" s="25">
        <v>1.087</v>
      </c>
      <c r="F10" s="25">
        <v>1.6579999999999999</v>
      </c>
      <c r="G10" s="25">
        <v>1.587</v>
      </c>
      <c r="H10" s="25">
        <v>1.623</v>
      </c>
      <c r="J10" s="54"/>
      <c r="K10" s="25" t="s">
        <v>15</v>
      </c>
      <c r="L10" s="25">
        <f t="shared" si="2"/>
        <v>4.5103734439834025</v>
      </c>
      <c r="M10" s="25">
        <f t="shared" si="2"/>
        <v>4.6704225352112676</v>
      </c>
      <c r="N10" s="25">
        <f t="shared" si="2"/>
        <v>3.6736111111111112</v>
      </c>
      <c r="O10" s="25">
        <f t="shared" si="2"/>
        <v>3.1637426900584793</v>
      </c>
      <c r="P10" s="13">
        <f t="shared" si="1"/>
        <v>4.0045374450910654</v>
      </c>
      <c r="R10" s="54"/>
      <c r="S10" s="13">
        <v>4.0045374450910654</v>
      </c>
      <c r="T10" s="13">
        <v>2.9679652819868219</v>
      </c>
      <c r="U10" s="13">
        <v>3.2973888619426646</v>
      </c>
      <c r="V10" s="13">
        <v>3.0647067345034342</v>
      </c>
    </row>
    <row r="11" spans="3:22" x14ac:dyDescent="0.2">
      <c r="C11" s="54"/>
      <c r="D11" s="25" t="s">
        <v>16</v>
      </c>
      <c r="E11" s="25">
        <v>1.9059999999999999</v>
      </c>
      <c r="F11" s="25">
        <v>2.4769999999999999</v>
      </c>
      <c r="G11" s="25">
        <v>2.84</v>
      </c>
      <c r="H11" s="25">
        <v>2.3889999999999998</v>
      </c>
      <c r="J11" s="54"/>
      <c r="K11" s="25" t="s">
        <v>16</v>
      </c>
      <c r="L11" s="25">
        <f t="shared" si="2"/>
        <v>7.9087136929460584</v>
      </c>
      <c r="M11" s="25">
        <f t="shared" si="2"/>
        <v>6.9774647887323944</v>
      </c>
      <c r="N11" s="25">
        <f t="shared" si="2"/>
        <v>6.5740740740740735</v>
      </c>
      <c r="O11" s="25">
        <f t="shared" si="2"/>
        <v>4.6569200779727087</v>
      </c>
      <c r="P11" s="13">
        <f t="shared" si="1"/>
        <v>6.5292931584313081</v>
      </c>
      <c r="R11" s="54"/>
      <c r="S11" s="13">
        <v>6.5292931584313081</v>
      </c>
      <c r="T11" s="13">
        <v>6.4059313158013875</v>
      </c>
      <c r="U11" s="13">
        <v>5.2076136491080849</v>
      </c>
      <c r="V11" s="13">
        <v>6.1755663797294353</v>
      </c>
    </row>
    <row r="12" spans="3:22" x14ac:dyDescent="0.2">
      <c r="C12" s="54" t="s">
        <v>21</v>
      </c>
      <c r="D12" s="25" t="s">
        <v>14</v>
      </c>
      <c r="E12" s="25">
        <v>0.31</v>
      </c>
      <c r="F12" s="25">
        <v>0.40300000000000002</v>
      </c>
      <c r="G12" s="25">
        <v>0.40100000000000002</v>
      </c>
      <c r="H12" s="25">
        <v>0.48</v>
      </c>
      <c r="J12" s="54" t="s">
        <v>21</v>
      </c>
      <c r="K12" s="25" t="s">
        <v>14</v>
      </c>
      <c r="L12" s="25">
        <f t="shared" si="2"/>
        <v>1.2863070539419088</v>
      </c>
      <c r="M12" s="25">
        <f t="shared" si="2"/>
        <v>1.1352112676056338</v>
      </c>
      <c r="N12" s="25">
        <f t="shared" si="2"/>
        <v>0.92824074074074081</v>
      </c>
      <c r="O12" s="25">
        <f t="shared" si="2"/>
        <v>0.93567251461988299</v>
      </c>
      <c r="P12" s="13">
        <f t="shared" si="1"/>
        <v>1.0713578942270416</v>
      </c>
      <c r="R12" s="54" t="s">
        <v>21</v>
      </c>
      <c r="S12" s="13">
        <v>1.0713578942270416</v>
      </c>
      <c r="T12" s="13">
        <v>1.0963633013502425</v>
      </c>
      <c r="U12" s="13">
        <v>0.99051559613789486</v>
      </c>
      <c r="V12" s="13">
        <v>0.9930396382691008</v>
      </c>
    </row>
    <row r="13" spans="3:22" x14ac:dyDescent="0.2">
      <c r="C13" s="54"/>
      <c r="D13" s="25" t="s">
        <v>15</v>
      </c>
      <c r="E13" s="25">
        <v>0.35499999999999998</v>
      </c>
      <c r="F13" s="25">
        <v>0.435</v>
      </c>
      <c r="G13" s="25">
        <v>0.46200000000000002</v>
      </c>
      <c r="H13" s="25">
        <v>0.52400000000000002</v>
      </c>
      <c r="J13" s="54"/>
      <c r="K13" s="25" t="s">
        <v>15</v>
      </c>
      <c r="L13" s="25">
        <f t="shared" si="2"/>
        <v>1.4730290456431534</v>
      </c>
      <c r="M13" s="25">
        <f t="shared" si="2"/>
        <v>1.2253521126760565</v>
      </c>
      <c r="N13" s="25">
        <f t="shared" si="2"/>
        <v>1.0694444444444444</v>
      </c>
      <c r="O13" s="25">
        <f t="shared" si="2"/>
        <v>1.0214424951267056</v>
      </c>
      <c r="P13" s="13">
        <f t="shared" si="1"/>
        <v>1.1973170244725899</v>
      </c>
      <c r="R13" s="54"/>
      <c r="S13" s="13">
        <v>1.1973170244725899</v>
      </c>
      <c r="T13" s="13">
        <v>0.86232197264550936</v>
      </c>
      <c r="U13" s="13">
        <v>1.0449515954525834</v>
      </c>
      <c r="V13" s="13">
        <v>0.97941770531239003</v>
      </c>
    </row>
    <row r="14" spans="3:22" x14ac:dyDescent="0.2">
      <c r="C14" s="54"/>
      <c r="D14" s="25" t="s">
        <v>16</v>
      </c>
      <c r="E14" s="13">
        <v>1.2170000000000001</v>
      </c>
      <c r="F14" s="13">
        <v>1.371</v>
      </c>
      <c r="G14" s="13">
        <v>1.2969999999999999</v>
      </c>
      <c r="H14" s="13">
        <v>1.1919999999999999</v>
      </c>
      <c r="J14" s="54"/>
      <c r="K14" s="25" t="s">
        <v>16</v>
      </c>
      <c r="L14" s="25">
        <f t="shared" si="2"/>
        <v>5.0497925311203327</v>
      </c>
      <c r="M14" s="25">
        <f t="shared" si="2"/>
        <v>3.8619718309859157</v>
      </c>
      <c r="N14" s="25">
        <f t="shared" si="2"/>
        <v>3.0023148148148149</v>
      </c>
      <c r="O14" s="25">
        <f t="shared" si="2"/>
        <v>2.3235867446393761</v>
      </c>
      <c r="P14" s="13">
        <f t="shared" si="1"/>
        <v>3.55941648039011</v>
      </c>
      <c r="R14" s="54"/>
      <c r="S14" s="13">
        <v>3.55941648039011</v>
      </c>
      <c r="T14" s="13">
        <v>2.6891237243853414</v>
      </c>
      <c r="U14" s="13">
        <v>2.7810453744010202</v>
      </c>
      <c r="V14" s="13">
        <v>2.8444018148011558</v>
      </c>
    </row>
    <row r="17" spans="3:16" x14ac:dyDescent="0.2">
      <c r="C17" s="13"/>
      <c r="D17" s="54" t="s">
        <v>12</v>
      </c>
      <c r="E17" s="54"/>
      <c r="F17" s="54"/>
      <c r="G17" s="54"/>
      <c r="H17" s="54"/>
      <c r="J17" s="13"/>
      <c r="K17" s="54" t="s">
        <v>1</v>
      </c>
      <c r="L17" s="54"/>
      <c r="M17" s="54"/>
      <c r="N17" s="54"/>
      <c r="O17" s="54"/>
      <c r="P17" s="13" t="s">
        <v>4</v>
      </c>
    </row>
    <row r="18" spans="3:16" x14ac:dyDescent="0.2">
      <c r="C18" s="13" t="s">
        <v>3</v>
      </c>
      <c r="D18" s="13" t="s">
        <v>8</v>
      </c>
      <c r="E18" s="54" t="s">
        <v>19</v>
      </c>
      <c r="F18" s="54"/>
      <c r="G18" s="54"/>
      <c r="H18" s="54"/>
      <c r="J18" s="13" t="s">
        <v>3</v>
      </c>
      <c r="K18" s="54" t="s">
        <v>19</v>
      </c>
      <c r="L18" s="54"/>
      <c r="M18" s="54"/>
      <c r="N18" s="54"/>
      <c r="O18" s="54"/>
      <c r="P18" s="13"/>
    </row>
    <row r="19" spans="3:16" x14ac:dyDescent="0.2">
      <c r="C19" s="54" t="s">
        <v>9</v>
      </c>
      <c r="D19" s="25" t="s">
        <v>14</v>
      </c>
      <c r="E19" s="25">
        <v>0.34200000000000003</v>
      </c>
      <c r="F19" s="25">
        <v>0.442</v>
      </c>
      <c r="G19" s="25">
        <v>0.42199999999999999</v>
      </c>
      <c r="H19" s="25">
        <v>0.47499999999999998</v>
      </c>
      <c r="J19" s="56" t="s">
        <v>9</v>
      </c>
      <c r="K19" s="25" t="s">
        <v>14</v>
      </c>
      <c r="L19" s="25">
        <f t="shared" ref="L19:O27" si="3">E19/E$19</f>
        <v>1</v>
      </c>
      <c r="M19" s="25">
        <f t="shared" si="3"/>
        <v>1</v>
      </c>
      <c r="N19" s="25">
        <f t="shared" si="3"/>
        <v>1</v>
      </c>
      <c r="O19" s="25">
        <f t="shared" si="3"/>
        <v>1</v>
      </c>
      <c r="P19" s="13">
        <f t="shared" ref="P19:P27" si="4">AVERAGE(L19:O19)</f>
        <v>1</v>
      </c>
    </row>
    <row r="20" spans="3:16" x14ac:dyDescent="0.2">
      <c r="C20" s="54"/>
      <c r="D20" s="25" t="s">
        <v>15</v>
      </c>
      <c r="E20" s="25">
        <v>0.82099999999999995</v>
      </c>
      <c r="F20" s="25">
        <v>0.98599999999999999</v>
      </c>
      <c r="G20" s="25">
        <v>1.0509999999999999</v>
      </c>
      <c r="H20" s="25">
        <v>1.095</v>
      </c>
      <c r="J20" s="57"/>
      <c r="K20" s="25" t="s">
        <v>15</v>
      </c>
      <c r="L20" s="25">
        <f t="shared" si="3"/>
        <v>2.4005847953216373</v>
      </c>
      <c r="M20" s="25">
        <f t="shared" si="3"/>
        <v>2.2307692307692308</v>
      </c>
      <c r="N20" s="25">
        <f t="shared" si="3"/>
        <v>2.4905213270142181</v>
      </c>
      <c r="O20" s="25">
        <f t="shared" si="3"/>
        <v>2.3052631578947369</v>
      </c>
      <c r="P20" s="13">
        <f t="shared" si="4"/>
        <v>2.3567846277499558</v>
      </c>
    </row>
    <row r="21" spans="3:16" x14ac:dyDescent="0.2">
      <c r="C21" s="54"/>
      <c r="D21" s="25" t="s">
        <v>16</v>
      </c>
      <c r="E21" s="25">
        <v>1.7110000000000001</v>
      </c>
      <c r="F21" s="25">
        <v>1.917</v>
      </c>
      <c r="G21" s="25">
        <v>2.4159999999999999</v>
      </c>
      <c r="H21" s="25">
        <v>2.5489999999999999</v>
      </c>
      <c r="J21" s="58"/>
      <c r="K21" s="25" t="s">
        <v>16</v>
      </c>
      <c r="L21" s="25">
        <f t="shared" si="3"/>
        <v>5.0029239766081872</v>
      </c>
      <c r="M21" s="25">
        <f t="shared" si="3"/>
        <v>4.3371040723981897</v>
      </c>
      <c r="N21" s="25">
        <f t="shared" si="3"/>
        <v>5.7251184834123219</v>
      </c>
      <c r="O21" s="25">
        <f t="shared" si="3"/>
        <v>5.3663157894736839</v>
      </c>
      <c r="P21" s="13">
        <f t="shared" si="4"/>
        <v>5.1078655804730957</v>
      </c>
    </row>
    <row r="22" spans="3:16" x14ac:dyDescent="0.2">
      <c r="C22" s="54" t="s">
        <v>17</v>
      </c>
      <c r="D22" s="25" t="s">
        <v>14</v>
      </c>
      <c r="E22" s="25">
        <v>0.36099999999999999</v>
      </c>
      <c r="F22" s="25">
        <v>0.38</v>
      </c>
      <c r="G22" s="25">
        <v>0.46200000000000002</v>
      </c>
      <c r="H22" s="25">
        <v>0.51800000000000002</v>
      </c>
      <c r="J22" s="54" t="s">
        <v>17</v>
      </c>
      <c r="K22" s="25" t="s">
        <v>14</v>
      </c>
      <c r="L22" s="25">
        <f t="shared" si="3"/>
        <v>1.0555555555555554</v>
      </c>
      <c r="M22" s="25">
        <f t="shared" si="3"/>
        <v>0.85972850678733037</v>
      </c>
      <c r="N22" s="25">
        <f t="shared" si="3"/>
        <v>1.09478672985782</v>
      </c>
      <c r="O22" s="25">
        <f t="shared" si="3"/>
        <v>1.0905263157894738</v>
      </c>
      <c r="P22" s="13">
        <f t="shared" si="4"/>
        <v>1.0251492769975448</v>
      </c>
    </row>
    <row r="23" spans="3:16" x14ac:dyDescent="0.2">
      <c r="C23" s="54"/>
      <c r="D23" s="25" t="s">
        <v>15</v>
      </c>
      <c r="E23" s="25">
        <v>0.872</v>
      </c>
      <c r="F23" s="25">
        <v>1.278</v>
      </c>
      <c r="G23" s="25">
        <v>1.446</v>
      </c>
      <c r="H23" s="25">
        <v>1.427</v>
      </c>
      <c r="J23" s="54"/>
      <c r="K23" s="25" t="s">
        <v>15</v>
      </c>
      <c r="L23" s="25">
        <f t="shared" si="3"/>
        <v>2.5497076023391809</v>
      </c>
      <c r="M23" s="25">
        <f t="shared" si="3"/>
        <v>2.8914027149321266</v>
      </c>
      <c r="N23" s="25">
        <f t="shared" si="3"/>
        <v>3.4265402843601898</v>
      </c>
      <c r="O23" s="25">
        <f t="shared" si="3"/>
        <v>3.0042105263157897</v>
      </c>
      <c r="P23" s="13">
        <f t="shared" si="4"/>
        <v>2.9679652819868219</v>
      </c>
    </row>
    <row r="24" spans="3:16" x14ac:dyDescent="0.2">
      <c r="C24" s="54"/>
      <c r="D24" s="25" t="s">
        <v>16</v>
      </c>
      <c r="E24" s="25">
        <v>2.3690000000000002</v>
      </c>
      <c r="F24" s="25">
        <v>3.0950000000000002</v>
      </c>
      <c r="G24" s="25">
        <v>2.6030000000000002</v>
      </c>
      <c r="H24" s="25">
        <v>2.625</v>
      </c>
      <c r="J24" s="54"/>
      <c r="K24" s="25" t="s">
        <v>16</v>
      </c>
      <c r="L24" s="25">
        <f t="shared" si="3"/>
        <v>6.9269005847953213</v>
      </c>
      <c r="M24" s="25">
        <f t="shared" si="3"/>
        <v>7.002262443438914</v>
      </c>
      <c r="N24" s="25">
        <f t="shared" si="3"/>
        <v>6.1682464454976307</v>
      </c>
      <c r="O24" s="25">
        <f t="shared" si="3"/>
        <v>5.5263157894736841</v>
      </c>
      <c r="P24" s="13">
        <f t="shared" si="4"/>
        <v>6.4059313158013875</v>
      </c>
    </row>
    <row r="25" spans="3:16" x14ac:dyDescent="0.2">
      <c r="C25" s="54" t="s">
        <v>21</v>
      </c>
      <c r="D25" s="25" t="s">
        <v>14</v>
      </c>
      <c r="E25" s="25">
        <v>0.38700000000000001</v>
      </c>
      <c r="F25" s="25">
        <v>0.45600000000000002</v>
      </c>
      <c r="G25" s="25">
        <v>0.498</v>
      </c>
      <c r="H25" s="25">
        <v>0.495</v>
      </c>
      <c r="J25" s="54" t="s">
        <v>21</v>
      </c>
      <c r="K25" s="25" t="s">
        <v>14</v>
      </c>
      <c r="L25" s="25">
        <f t="shared" si="3"/>
        <v>1.131578947368421</v>
      </c>
      <c r="M25" s="25">
        <f t="shared" si="3"/>
        <v>1.0316742081447965</v>
      </c>
      <c r="N25" s="25">
        <f t="shared" si="3"/>
        <v>1.1800947867298579</v>
      </c>
      <c r="O25" s="25">
        <f t="shared" si="3"/>
        <v>1.0421052631578949</v>
      </c>
      <c r="P25" s="13">
        <f t="shared" si="4"/>
        <v>1.0963633013502425</v>
      </c>
    </row>
    <row r="26" spans="3:16" x14ac:dyDescent="0.2">
      <c r="C26" s="54"/>
      <c r="D26" s="25" t="s">
        <v>15</v>
      </c>
      <c r="E26" s="25">
        <v>0.251</v>
      </c>
      <c r="F26" s="25">
        <v>0.34899999999999998</v>
      </c>
      <c r="G26" s="25">
        <v>0.41199999999999998</v>
      </c>
      <c r="H26" s="25">
        <v>0.45100000000000001</v>
      </c>
      <c r="J26" s="54"/>
      <c r="K26" s="25" t="s">
        <v>15</v>
      </c>
      <c r="L26" s="25">
        <f t="shared" si="3"/>
        <v>0.73391812865497075</v>
      </c>
      <c r="M26" s="25">
        <f t="shared" si="3"/>
        <v>0.78959276018099545</v>
      </c>
      <c r="N26" s="25">
        <f t="shared" si="3"/>
        <v>0.976303317535545</v>
      </c>
      <c r="O26" s="25">
        <f t="shared" si="3"/>
        <v>0.94947368421052636</v>
      </c>
      <c r="P26" s="13">
        <f t="shared" si="4"/>
        <v>0.86232197264550936</v>
      </c>
    </row>
    <row r="27" spans="3:16" x14ac:dyDescent="0.2">
      <c r="C27" s="54"/>
      <c r="D27" s="25" t="s">
        <v>16</v>
      </c>
      <c r="E27" s="25">
        <v>1.1859999999999999</v>
      </c>
      <c r="F27" s="25">
        <v>0.97599999999999998</v>
      </c>
      <c r="G27" s="25">
        <v>1.0449999999999999</v>
      </c>
      <c r="H27" s="25">
        <v>1.2370000000000001</v>
      </c>
      <c r="J27" s="54"/>
      <c r="K27" s="25" t="s">
        <v>16</v>
      </c>
      <c r="L27" s="25">
        <f t="shared" si="3"/>
        <v>3.4678362573099411</v>
      </c>
      <c r="M27" s="25">
        <f t="shared" si="3"/>
        <v>2.2081447963800906</v>
      </c>
      <c r="N27" s="25">
        <f t="shared" si="3"/>
        <v>2.4763033175355451</v>
      </c>
      <c r="O27" s="25">
        <f t="shared" si="3"/>
        <v>2.6042105263157898</v>
      </c>
      <c r="P27" s="13">
        <f t="shared" si="4"/>
        <v>2.6891237243853414</v>
      </c>
    </row>
    <row r="30" spans="3:16" x14ac:dyDescent="0.2">
      <c r="C30" s="13"/>
      <c r="D30" s="54" t="s">
        <v>12</v>
      </c>
      <c r="E30" s="54"/>
      <c r="F30" s="54"/>
      <c r="G30" s="54"/>
      <c r="H30" s="54"/>
      <c r="J30" s="13"/>
      <c r="K30" s="54" t="s">
        <v>1</v>
      </c>
      <c r="L30" s="54"/>
      <c r="M30" s="54"/>
      <c r="N30" s="54"/>
      <c r="O30" s="54"/>
      <c r="P30" s="13" t="s">
        <v>4</v>
      </c>
    </row>
    <row r="31" spans="3:16" x14ac:dyDescent="0.2">
      <c r="C31" s="13" t="s">
        <v>3</v>
      </c>
      <c r="D31" s="13" t="s">
        <v>8</v>
      </c>
      <c r="E31" s="54" t="s">
        <v>20</v>
      </c>
      <c r="F31" s="54"/>
      <c r="G31" s="54"/>
      <c r="H31" s="54"/>
      <c r="J31" s="13" t="s">
        <v>3</v>
      </c>
      <c r="K31" s="54" t="s">
        <v>20</v>
      </c>
      <c r="L31" s="54"/>
      <c r="M31" s="54"/>
      <c r="N31" s="54"/>
      <c r="O31" s="54"/>
      <c r="P31" s="13"/>
    </row>
    <row r="32" spans="3:16" x14ac:dyDescent="0.2">
      <c r="C32" s="54" t="s">
        <v>9</v>
      </c>
      <c r="D32" s="25" t="s">
        <v>14</v>
      </c>
      <c r="E32" s="25">
        <v>0.55800000000000005</v>
      </c>
      <c r="F32" s="25">
        <v>0.54900000000000004</v>
      </c>
      <c r="G32" s="13">
        <v>0.49</v>
      </c>
      <c r="H32" s="13">
        <v>0.41799999999999998</v>
      </c>
      <c r="J32" s="56" t="s">
        <v>9</v>
      </c>
      <c r="K32" s="25" t="s">
        <v>14</v>
      </c>
      <c r="L32" s="25">
        <f>E32/E32</f>
        <v>1</v>
      </c>
      <c r="M32" s="25">
        <f t="shared" ref="M32:O32" si="5">F32/F32</f>
        <v>1</v>
      </c>
      <c r="N32" s="25">
        <f t="shared" si="5"/>
        <v>1</v>
      </c>
      <c r="O32" s="25">
        <f t="shared" si="5"/>
        <v>1</v>
      </c>
      <c r="P32" s="13">
        <f t="shared" ref="P32:P40" si="6">AVERAGE(L32:O32)</f>
        <v>1</v>
      </c>
    </row>
    <row r="33" spans="3:16" x14ac:dyDescent="0.2">
      <c r="C33" s="54"/>
      <c r="D33" s="25" t="s">
        <v>15</v>
      </c>
      <c r="E33" s="25">
        <v>1.3560000000000001</v>
      </c>
      <c r="F33" s="25">
        <v>1.246</v>
      </c>
      <c r="G33" s="25">
        <v>1.115</v>
      </c>
      <c r="H33" s="13">
        <v>0.998</v>
      </c>
      <c r="J33" s="57"/>
      <c r="K33" s="25" t="s">
        <v>15</v>
      </c>
      <c r="L33" s="25">
        <f>E33/E$32</f>
        <v>2.4301075268817205</v>
      </c>
      <c r="M33" s="25">
        <f t="shared" ref="M33:O40" si="7">F33/F$32</f>
        <v>2.2695810564663024</v>
      </c>
      <c r="N33" s="25">
        <f t="shared" si="7"/>
        <v>2.2755102040816326</v>
      </c>
      <c r="O33" s="25">
        <f t="shared" si="7"/>
        <v>2.3875598086124401</v>
      </c>
      <c r="P33" s="13">
        <f t="shared" si="6"/>
        <v>2.3406896490105238</v>
      </c>
    </row>
    <row r="34" spans="3:16" x14ac:dyDescent="0.2">
      <c r="C34" s="54"/>
      <c r="D34" s="25" t="s">
        <v>16</v>
      </c>
      <c r="E34" s="25">
        <v>2.1680000000000001</v>
      </c>
      <c r="F34" s="25">
        <v>2.46</v>
      </c>
      <c r="G34" s="25">
        <v>2.1850000000000001</v>
      </c>
      <c r="H34" s="13">
        <v>2.0190000000000001</v>
      </c>
      <c r="J34" s="58"/>
      <c r="K34" s="25" t="s">
        <v>16</v>
      </c>
      <c r="L34" s="25">
        <f t="shared" ref="L34:L40" si="8">E34/E$32</f>
        <v>3.8853046594982077</v>
      </c>
      <c r="M34" s="25">
        <f t="shared" si="7"/>
        <v>4.4808743169398904</v>
      </c>
      <c r="N34" s="25">
        <f t="shared" si="7"/>
        <v>4.4591836734693882</v>
      </c>
      <c r="O34" s="25">
        <f t="shared" si="7"/>
        <v>4.830143540669857</v>
      </c>
      <c r="P34" s="13">
        <f t="shared" si="6"/>
        <v>4.4138765476443353</v>
      </c>
    </row>
    <row r="35" spans="3:16" x14ac:dyDescent="0.2">
      <c r="C35" s="54" t="s">
        <v>17</v>
      </c>
      <c r="D35" s="25" t="s">
        <v>14</v>
      </c>
      <c r="E35" s="25">
        <v>0.5</v>
      </c>
      <c r="F35" s="25">
        <v>0.53300000000000003</v>
      </c>
      <c r="G35" s="25">
        <v>0.433</v>
      </c>
      <c r="H35" s="13">
        <v>0.33</v>
      </c>
      <c r="J35" s="54" t="s">
        <v>17</v>
      </c>
      <c r="K35" s="25" t="s">
        <v>14</v>
      </c>
      <c r="L35" s="25">
        <f t="shared" si="8"/>
        <v>0.8960573476702508</v>
      </c>
      <c r="M35" s="25">
        <f t="shared" si="7"/>
        <v>0.97085610200364292</v>
      </c>
      <c r="N35" s="25">
        <f t="shared" si="7"/>
        <v>0.88367346938775515</v>
      </c>
      <c r="O35" s="25">
        <f t="shared" si="7"/>
        <v>0.78947368421052644</v>
      </c>
      <c r="P35" s="13">
        <f t="shared" si="6"/>
        <v>0.88501515081804383</v>
      </c>
    </row>
    <row r="36" spans="3:16" x14ac:dyDescent="0.2">
      <c r="C36" s="54"/>
      <c r="D36" s="25" t="s">
        <v>15</v>
      </c>
      <c r="E36" s="25">
        <v>1.829</v>
      </c>
      <c r="F36" s="25">
        <v>1.7529999999999999</v>
      </c>
      <c r="G36" s="25">
        <v>1.508</v>
      </c>
      <c r="H36" s="13">
        <v>1.522</v>
      </c>
      <c r="J36" s="54"/>
      <c r="K36" s="25" t="s">
        <v>15</v>
      </c>
      <c r="L36" s="25">
        <f t="shared" si="8"/>
        <v>3.2777777777777772</v>
      </c>
      <c r="M36" s="25">
        <f t="shared" si="7"/>
        <v>3.1930783242258647</v>
      </c>
      <c r="N36" s="25">
        <f t="shared" si="7"/>
        <v>3.0775510204081633</v>
      </c>
      <c r="O36" s="25">
        <f t="shared" si="7"/>
        <v>3.6411483253588517</v>
      </c>
      <c r="P36" s="13">
        <f t="shared" si="6"/>
        <v>3.2973888619426646</v>
      </c>
    </row>
    <row r="37" spans="3:16" x14ac:dyDescent="0.2">
      <c r="C37" s="54"/>
      <c r="D37" s="25" t="s">
        <v>16</v>
      </c>
      <c r="E37" s="25">
        <v>2.5619999999999998</v>
      </c>
      <c r="F37" s="25">
        <v>2.7909999999999999</v>
      </c>
      <c r="G37" s="25">
        <v>2.3690000000000002</v>
      </c>
      <c r="H37" s="13">
        <v>2.6419999999999999</v>
      </c>
      <c r="J37" s="54"/>
      <c r="K37" s="25" t="s">
        <v>16</v>
      </c>
      <c r="L37" s="25">
        <f t="shared" si="8"/>
        <v>4.5913978494623651</v>
      </c>
      <c r="M37" s="25">
        <f t="shared" si="7"/>
        <v>5.0837887067395258</v>
      </c>
      <c r="N37" s="25">
        <f t="shared" si="7"/>
        <v>4.8346938775510209</v>
      </c>
      <c r="O37" s="25">
        <f t="shared" si="7"/>
        <v>6.3205741626794261</v>
      </c>
      <c r="P37" s="13">
        <f t="shared" si="6"/>
        <v>5.2076136491080849</v>
      </c>
    </row>
    <row r="38" spans="3:16" x14ac:dyDescent="0.2">
      <c r="C38" s="54" t="s">
        <v>21</v>
      </c>
      <c r="D38" s="25" t="s">
        <v>14</v>
      </c>
      <c r="E38" s="25">
        <v>0.53600000000000003</v>
      </c>
      <c r="F38" s="25">
        <v>0.57399999999999995</v>
      </c>
      <c r="G38" s="25">
        <v>0.48599999999999999</v>
      </c>
      <c r="H38" s="13">
        <v>0.40300000000000002</v>
      </c>
      <c r="J38" s="54" t="s">
        <v>21</v>
      </c>
      <c r="K38" s="25" t="s">
        <v>14</v>
      </c>
      <c r="L38" s="25">
        <f t="shared" si="8"/>
        <v>0.96057347670250892</v>
      </c>
      <c r="M38" s="25">
        <f t="shared" si="7"/>
        <v>1.0455373406193076</v>
      </c>
      <c r="N38" s="25">
        <f t="shared" si="7"/>
        <v>0.99183673469387756</v>
      </c>
      <c r="O38" s="25">
        <f t="shared" si="7"/>
        <v>0.96411483253588526</v>
      </c>
      <c r="P38" s="13">
        <f t="shared" si="6"/>
        <v>0.99051559613789486</v>
      </c>
    </row>
    <row r="39" spans="3:16" x14ac:dyDescent="0.2">
      <c r="C39" s="54"/>
      <c r="D39" s="25" t="s">
        <v>15</v>
      </c>
      <c r="E39" s="25">
        <v>0.51100000000000001</v>
      </c>
      <c r="F39" s="25">
        <v>0.52100000000000002</v>
      </c>
      <c r="G39" s="25">
        <v>0.56699999999999995</v>
      </c>
      <c r="H39" s="13">
        <v>0.48399999999999999</v>
      </c>
      <c r="J39" s="54"/>
      <c r="K39" s="25" t="s">
        <v>15</v>
      </c>
      <c r="L39" s="25">
        <f t="shared" si="8"/>
        <v>0.91577060931899634</v>
      </c>
      <c r="M39" s="25">
        <f t="shared" si="7"/>
        <v>0.94899817850637513</v>
      </c>
      <c r="N39" s="25">
        <f t="shared" si="7"/>
        <v>1.157142857142857</v>
      </c>
      <c r="O39" s="25">
        <f t="shared" si="7"/>
        <v>1.1578947368421053</v>
      </c>
      <c r="P39" s="13">
        <f t="shared" si="6"/>
        <v>1.0449515954525834</v>
      </c>
    </row>
    <row r="40" spans="3:16" x14ac:dyDescent="0.2">
      <c r="C40" s="54"/>
      <c r="D40" s="25" t="s">
        <v>16</v>
      </c>
      <c r="E40" s="13">
        <v>1.353</v>
      </c>
      <c r="F40" s="13">
        <v>1.448</v>
      </c>
      <c r="G40" s="13">
        <v>1.498</v>
      </c>
      <c r="H40" s="13">
        <v>1.256</v>
      </c>
      <c r="J40" s="54"/>
      <c r="K40" s="25" t="s">
        <v>16</v>
      </c>
      <c r="L40" s="25">
        <f t="shared" si="8"/>
        <v>2.4247311827956985</v>
      </c>
      <c r="M40" s="25">
        <f t="shared" si="7"/>
        <v>2.6375227686703093</v>
      </c>
      <c r="N40" s="25">
        <f t="shared" si="7"/>
        <v>3.0571428571428574</v>
      </c>
      <c r="O40" s="25">
        <f t="shared" si="7"/>
        <v>3.0047846889952154</v>
      </c>
      <c r="P40" s="13">
        <f t="shared" si="6"/>
        <v>2.7810453744010202</v>
      </c>
    </row>
    <row r="43" spans="3:16" x14ac:dyDescent="0.2">
      <c r="C43" s="13"/>
      <c r="D43" s="54" t="s">
        <v>12</v>
      </c>
      <c r="E43" s="54"/>
      <c r="F43" s="54"/>
      <c r="G43" s="54"/>
      <c r="H43" s="54"/>
      <c r="J43" s="13"/>
      <c r="K43" s="54" t="s">
        <v>1</v>
      </c>
      <c r="L43" s="54"/>
      <c r="M43" s="54"/>
      <c r="N43" s="54"/>
      <c r="O43" s="54"/>
      <c r="P43" s="13" t="s">
        <v>4</v>
      </c>
    </row>
    <row r="44" spans="3:16" x14ac:dyDescent="0.2">
      <c r="C44" s="13" t="s">
        <v>3</v>
      </c>
      <c r="D44" s="13" t="s">
        <v>8</v>
      </c>
      <c r="E44" s="54" t="s">
        <v>37</v>
      </c>
      <c r="F44" s="54"/>
      <c r="G44" s="54"/>
      <c r="H44" s="54"/>
      <c r="J44" s="13" t="s">
        <v>3</v>
      </c>
      <c r="K44" s="54" t="s">
        <v>20</v>
      </c>
      <c r="L44" s="54"/>
      <c r="M44" s="54"/>
      <c r="N44" s="54"/>
      <c r="O44" s="54"/>
      <c r="P44" s="13"/>
    </row>
    <row r="45" spans="3:16" x14ac:dyDescent="0.2">
      <c r="C45" s="54" t="s">
        <v>9</v>
      </c>
      <c r="D45" s="25" t="s">
        <v>14</v>
      </c>
      <c r="E45" s="25">
        <v>0.49299999999999999</v>
      </c>
      <c r="F45" s="25">
        <v>0.48399999999999999</v>
      </c>
      <c r="G45" s="25">
        <v>0.435</v>
      </c>
      <c r="H45" s="13">
        <v>0.4</v>
      </c>
      <c r="J45" s="56" t="s">
        <v>9</v>
      </c>
      <c r="K45" s="25" t="s">
        <v>14</v>
      </c>
      <c r="L45" s="25">
        <f>E45/E45</f>
        <v>1</v>
      </c>
      <c r="M45" s="25">
        <f t="shared" ref="M45:O45" si="9">F45/F45</f>
        <v>1</v>
      </c>
      <c r="N45" s="25">
        <f t="shared" si="9"/>
        <v>1</v>
      </c>
      <c r="O45" s="25">
        <f t="shared" si="9"/>
        <v>1</v>
      </c>
      <c r="P45" s="13">
        <f t="shared" ref="P45:P53" si="10">AVERAGE(L45:O45)</f>
        <v>1</v>
      </c>
    </row>
    <row r="46" spans="3:16" x14ac:dyDescent="0.2">
      <c r="C46" s="54"/>
      <c r="D46" s="25" t="s">
        <v>15</v>
      </c>
      <c r="E46" s="25">
        <v>1.115</v>
      </c>
      <c r="F46" s="25">
        <v>1.17</v>
      </c>
      <c r="G46" s="25">
        <v>1.1459999999999999</v>
      </c>
      <c r="H46" s="13">
        <v>0.96499999999999997</v>
      </c>
      <c r="J46" s="57"/>
      <c r="K46" s="25" t="s">
        <v>15</v>
      </c>
      <c r="L46" s="25">
        <f>E46/E$45</f>
        <v>2.2616632860040569</v>
      </c>
      <c r="M46" s="25">
        <f t="shared" ref="M46:O53" si="11">F46/F$45</f>
        <v>2.4173553719008263</v>
      </c>
      <c r="N46" s="25">
        <f t="shared" si="11"/>
        <v>2.6344827586206896</v>
      </c>
      <c r="O46" s="25">
        <f t="shared" si="11"/>
        <v>2.4124999999999996</v>
      </c>
      <c r="P46" s="13">
        <f t="shared" si="10"/>
        <v>2.4315003541313933</v>
      </c>
    </row>
    <row r="47" spans="3:16" x14ac:dyDescent="0.2">
      <c r="C47" s="54"/>
      <c r="D47" s="25" t="s">
        <v>16</v>
      </c>
      <c r="E47" s="25">
        <v>2.8010000000000002</v>
      </c>
      <c r="F47" s="25">
        <v>2.9089999999999998</v>
      </c>
      <c r="G47" s="25">
        <v>3.1850000000000001</v>
      </c>
      <c r="H47" s="13">
        <v>1.7230000000000001</v>
      </c>
      <c r="J47" s="58"/>
      <c r="K47" s="25" t="s">
        <v>16</v>
      </c>
      <c r="L47" s="25">
        <f t="shared" ref="L47:L53" si="12">E47/E$45</f>
        <v>5.6815415821501016</v>
      </c>
      <c r="M47" s="25">
        <f t="shared" si="11"/>
        <v>6.0103305785123968</v>
      </c>
      <c r="N47" s="25">
        <f t="shared" si="11"/>
        <v>7.3218390804597702</v>
      </c>
      <c r="O47" s="25">
        <f t="shared" si="11"/>
        <v>4.3075000000000001</v>
      </c>
      <c r="P47" s="13">
        <f t="shared" si="10"/>
        <v>5.8303028102805676</v>
      </c>
    </row>
    <row r="48" spans="3:16" x14ac:dyDescent="0.2">
      <c r="C48" s="54" t="s">
        <v>17</v>
      </c>
      <c r="D48" s="25" t="s">
        <v>14</v>
      </c>
      <c r="E48" s="25">
        <v>0.48199999999999998</v>
      </c>
      <c r="F48" s="25">
        <v>0.505</v>
      </c>
      <c r="G48" s="25">
        <v>0.505</v>
      </c>
      <c r="H48" s="13">
        <v>0.42599999999999999</v>
      </c>
      <c r="J48" s="54" t="s">
        <v>17</v>
      </c>
      <c r="K48" s="25" t="s">
        <v>14</v>
      </c>
      <c r="L48" s="25">
        <f t="shared" si="12"/>
        <v>0.97768762677484788</v>
      </c>
      <c r="M48" s="25">
        <f t="shared" si="11"/>
        <v>1.0433884297520661</v>
      </c>
      <c r="N48" s="25">
        <f t="shared" si="11"/>
        <v>1.1609195402298851</v>
      </c>
      <c r="O48" s="25">
        <f t="shared" si="11"/>
        <v>1.0649999999999999</v>
      </c>
      <c r="P48" s="13">
        <f t="shared" si="10"/>
        <v>1.0617488991891997</v>
      </c>
    </row>
    <row r="49" spans="3:16" x14ac:dyDescent="0.2">
      <c r="C49" s="54"/>
      <c r="D49" s="25" t="s">
        <v>15</v>
      </c>
      <c r="E49" s="25">
        <v>1.3740000000000001</v>
      </c>
      <c r="F49" s="25">
        <v>1.6240000000000001</v>
      </c>
      <c r="G49" s="25">
        <v>1.4470000000000001</v>
      </c>
      <c r="H49" s="13">
        <v>1.1160000000000001</v>
      </c>
      <c r="J49" s="54"/>
      <c r="K49" s="25" t="s">
        <v>15</v>
      </c>
      <c r="L49" s="25">
        <f t="shared" si="12"/>
        <v>2.7870182555780936</v>
      </c>
      <c r="M49" s="25">
        <f t="shared" si="11"/>
        <v>3.3553719008264467</v>
      </c>
      <c r="N49" s="25">
        <f t="shared" si="11"/>
        <v>3.3264367816091958</v>
      </c>
      <c r="O49" s="25">
        <f t="shared" si="11"/>
        <v>2.79</v>
      </c>
      <c r="P49" s="13">
        <f t="shared" si="10"/>
        <v>3.0647067345034342</v>
      </c>
    </row>
    <row r="50" spans="3:16" x14ac:dyDescent="0.2">
      <c r="C50" s="54"/>
      <c r="D50" s="25" t="s">
        <v>16</v>
      </c>
      <c r="E50" s="25">
        <v>2.956</v>
      </c>
      <c r="F50" s="25">
        <v>3.0449999999999999</v>
      </c>
      <c r="G50" s="25">
        <v>2.7839999999999998</v>
      </c>
      <c r="H50" s="13">
        <v>2.4060000000000001</v>
      </c>
      <c r="J50" s="54"/>
      <c r="K50" s="25" t="s">
        <v>16</v>
      </c>
      <c r="L50" s="25">
        <f t="shared" si="12"/>
        <v>5.995943204868154</v>
      </c>
      <c r="M50" s="25">
        <f t="shared" si="11"/>
        <v>6.2913223140495864</v>
      </c>
      <c r="N50" s="25">
        <f t="shared" si="11"/>
        <v>6.3999999999999995</v>
      </c>
      <c r="O50" s="25">
        <f t="shared" si="11"/>
        <v>6.0149999999999997</v>
      </c>
      <c r="P50" s="13">
        <f t="shared" si="10"/>
        <v>6.1755663797294353</v>
      </c>
    </row>
    <row r="51" spans="3:16" x14ac:dyDescent="0.2">
      <c r="C51" s="54" t="s">
        <v>21</v>
      </c>
      <c r="D51" s="25" t="s">
        <v>14</v>
      </c>
      <c r="E51" s="25">
        <v>0.5</v>
      </c>
      <c r="F51" s="25">
        <v>0.48399999999999999</v>
      </c>
      <c r="G51" s="25">
        <v>0.47</v>
      </c>
      <c r="H51" s="13">
        <v>0.35099999999999998</v>
      </c>
      <c r="J51" s="54" t="s">
        <v>21</v>
      </c>
      <c r="K51" s="25" t="s">
        <v>14</v>
      </c>
      <c r="L51" s="25">
        <f t="shared" si="12"/>
        <v>1.0141987829614605</v>
      </c>
      <c r="M51" s="25">
        <f t="shared" si="11"/>
        <v>1</v>
      </c>
      <c r="N51" s="25">
        <f t="shared" si="11"/>
        <v>1.0804597701149425</v>
      </c>
      <c r="O51" s="25">
        <f t="shared" si="11"/>
        <v>0.87749999999999995</v>
      </c>
      <c r="P51" s="13">
        <f t="shared" si="10"/>
        <v>0.9930396382691008</v>
      </c>
    </row>
    <row r="52" spans="3:16" x14ac:dyDescent="0.2">
      <c r="C52" s="54"/>
      <c r="D52" s="25" t="s">
        <v>15</v>
      </c>
      <c r="E52" s="25">
        <v>0.438</v>
      </c>
      <c r="F52" s="25">
        <v>0.48099999999999998</v>
      </c>
      <c r="G52" s="25">
        <v>0.40799999999999997</v>
      </c>
      <c r="H52" s="13">
        <v>0.439</v>
      </c>
      <c r="J52" s="54"/>
      <c r="K52" s="25" t="s">
        <v>15</v>
      </c>
      <c r="L52" s="25">
        <f t="shared" si="12"/>
        <v>0.88843813387423931</v>
      </c>
      <c r="M52" s="25">
        <f t="shared" si="11"/>
        <v>0.99380165289256195</v>
      </c>
      <c r="N52" s="25">
        <f t="shared" si="11"/>
        <v>0.93793103448275861</v>
      </c>
      <c r="O52" s="25">
        <f t="shared" si="11"/>
        <v>1.0974999999999999</v>
      </c>
      <c r="P52" s="13">
        <f t="shared" si="10"/>
        <v>0.97941770531239003</v>
      </c>
    </row>
    <row r="53" spans="3:16" x14ac:dyDescent="0.2">
      <c r="C53" s="54"/>
      <c r="D53" s="25" t="s">
        <v>16</v>
      </c>
      <c r="E53" s="25">
        <v>1.2050000000000001</v>
      </c>
      <c r="F53" s="25">
        <v>1.3420000000000001</v>
      </c>
      <c r="G53" s="25">
        <v>1.252</v>
      </c>
      <c r="H53" s="13">
        <v>1.3129999999999999</v>
      </c>
      <c r="J53" s="54"/>
      <c r="K53" s="25" t="s">
        <v>16</v>
      </c>
      <c r="L53" s="25">
        <f t="shared" si="12"/>
        <v>2.4442190669371198</v>
      </c>
      <c r="M53" s="25">
        <f t="shared" si="11"/>
        <v>2.7727272727272729</v>
      </c>
      <c r="N53" s="25">
        <f t="shared" si="11"/>
        <v>2.87816091954023</v>
      </c>
      <c r="O53" s="25">
        <f t="shared" si="11"/>
        <v>3.2824999999999998</v>
      </c>
      <c r="P53" s="13">
        <f t="shared" si="10"/>
        <v>2.8444018148011558</v>
      </c>
    </row>
  </sheetData>
  <mergeCells count="44">
    <mergeCell ref="C45:C47"/>
    <mergeCell ref="J45:J47"/>
    <mergeCell ref="C48:C50"/>
    <mergeCell ref="J48:J50"/>
    <mergeCell ref="C51:C53"/>
    <mergeCell ref="J51:J53"/>
    <mergeCell ref="C38:C40"/>
    <mergeCell ref="J38:J40"/>
    <mergeCell ref="D43:H43"/>
    <mergeCell ref="K43:O43"/>
    <mergeCell ref="E44:H44"/>
    <mergeCell ref="K44:O44"/>
    <mergeCell ref="E31:H31"/>
    <mergeCell ref="K31:O31"/>
    <mergeCell ref="C32:C34"/>
    <mergeCell ref="J32:J34"/>
    <mergeCell ref="C35:C37"/>
    <mergeCell ref="J35:J37"/>
    <mergeCell ref="C22:C24"/>
    <mergeCell ref="J22:J24"/>
    <mergeCell ref="C25:C27"/>
    <mergeCell ref="J25:J27"/>
    <mergeCell ref="D30:H30"/>
    <mergeCell ref="K30:O30"/>
    <mergeCell ref="D17:H17"/>
    <mergeCell ref="K17:O17"/>
    <mergeCell ref="E18:H18"/>
    <mergeCell ref="K18:O18"/>
    <mergeCell ref="S4:V4"/>
    <mergeCell ref="D5:H5"/>
    <mergeCell ref="K5:O5"/>
    <mergeCell ref="C19:C21"/>
    <mergeCell ref="J19:J21"/>
    <mergeCell ref="C9:C11"/>
    <mergeCell ref="J9:J11"/>
    <mergeCell ref="R9:R11"/>
    <mergeCell ref="C12:C14"/>
    <mergeCell ref="J12:J14"/>
    <mergeCell ref="R12:R14"/>
    <mergeCell ref="C6:C8"/>
    <mergeCell ref="J6:J8"/>
    <mergeCell ref="R6:R8"/>
    <mergeCell ref="D4:H4"/>
    <mergeCell ref="K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6C8B-A81F-440D-860A-6456BEFC373D}">
  <dimension ref="A1:L30"/>
  <sheetViews>
    <sheetView workbookViewId="0">
      <selection activeCell="G49" sqref="G49"/>
    </sheetView>
  </sheetViews>
  <sheetFormatPr baseColWidth="10" defaultColWidth="8.83203125" defaultRowHeight="16" x14ac:dyDescent="0.2"/>
  <cols>
    <col min="1" max="1" width="12.1640625" style="32" customWidth="1"/>
    <col min="2" max="2" width="13.83203125" style="33" customWidth="1"/>
    <col min="3" max="16384" width="8.83203125" style="19"/>
  </cols>
  <sheetData>
    <row r="1" spans="1:12" ht="19" thickBot="1" x14ac:dyDescent="0.25">
      <c r="A1" s="17" t="s">
        <v>59</v>
      </c>
      <c r="B1" s="16" t="s">
        <v>60</v>
      </c>
      <c r="C1" s="64" t="s">
        <v>9</v>
      </c>
      <c r="D1" s="64"/>
      <c r="E1" s="64"/>
      <c r="F1" s="64"/>
      <c r="G1" s="65"/>
      <c r="H1" s="64" t="s">
        <v>75</v>
      </c>
      <c r="I1" s="64"/>
      <c r="J1" s="64"/>
      <c r="K1" s="64"/>
      <c r="L1" s="65"/>
    </row>
    <row r="2" spans="1:12" x14ac:dyDescent="0.2">
      <c r="A2" s="66" t="s">
        <v>26</v>
      </c>
      <c r="B2" s="27" t="s">
        <v>53</v>
      </c>
      <c r="C2" s="1">
        <v>0.76590153000000005</v>
      </c>
      <c r="D2" s="1">
        <v>0.33450542999999999</v>
      </c>
      <c r="E2" s="1">
        <v>0.41763526000000001</v>
      </c>
      <c r="F2" s="1">
        <v>0.29281338000000001</v>
      </c>
      <c r="G2" s="8">
        <v>0.45466120999999998</v>
      </c>
      <c r="H2" s="1">
        <v>1</v>
      </c>
      <c r="I2" s="1">
        <v>0.48732412000000003</v>
      </c>
      <c r="J2" s="1">
        <v>0.54291719000000005</v>
      </c>
      <c r="K2" s="1">
        <v>0.42643210999999998</v>
      </c>
      <c r="L2" s="8">
        <v>0.56897540000000002</v>
      </c>
    </row>
    <row r="3" spans="1:12" x14ac:dyDescent="0.2">
      <c r="A3" s="66"/>
      <c r="B3" s="27" t="s">
        <v>54</v>
      </c>
      <c r="C3" s="1">
        <v>1</v>
      </c>
      <c r="D3" s="1">
        <v>0.31706466</v>
      </c>
      <c r="E3" s="1">
        <v>0.30235929</v>
      </c>
      <c r="F3" s="1">
        <v>0.35063151999999997</v>
      </c>
      <c r="G3" s="8">
        <v>0.52993555000000003</v>
      </c>
      <c r="H3" s="1">
        <v>0.52227696000000001</v>
      </c>
      <c r="I3" s="1">
        <v>0.40590388999999999</v>
      </c>
      <c r="J3" s="1">
        <v>0.53708051999999995</v>
      </c>
      <c r="K3" s="1">
        <v>0.29380537000000001</v>
      </c>
      <c r="L3" s="8">
        <v>0.49540139</v>
      </c>
    </row>
    <row r="4" spans="1:12" x14ac:dyDescent="0.2">
      <c r="A4" s="66"/>
      <c r="B4" s="27" t="s">
        <v>55</v>
      </c>
      <c r="C4" s="1">
        <v>1</v>
      </c>
      <c r="D4" s="1">
        <v>0.80564955999999999</v>
      </c>
      <c r="E4" s="1">
        <v>0.58749563999999999</v>
      </c>
      <c r="F4" s="1">
        <v>0.62568168999999996</v>
      </c>
      <c r="G4" s="8">
        <v>0.45110897999999999</v>
      </c>
      <c r="H4" s="1">
        <v>0.65591239999999995</v>
      </c>
      <c r="I4" s="1">
        <v>0.54099111</v>
      </c>
      <c r="J4" s="1">
        <v>0.61870181000000002</v>
      </c>
      <c r="K4" s="1">
        <v>0.82621460000000002</v>
      </c>
      <c r="L4" s="8">
        <v>0.52150653999999996</v>
      </c>
    </row>
    <row r="5" spans="1:12" x14ac:dyDescent="0.2">
      <c r="A5" s="66"/>
      <c r="B5" s="27" t="s">
        <v>56</v>
      </c>
      <c r="C5" s="1">
        <v>1</v>
      </c>
      <c r="D5" s="1">
        <v>0.63570137000000004</v>
      </c>
      <c r="E5" s="1">
        <v>0.40800164</v>
      </c>
      <c r="F5" s="1">
        <v>0.41677229999999998</v>
      </c>
      <c r="G5" s="8">
        <v>0.43890475000000001</v>
      </c>
      <c r="H5" s="1">
        <v>0.13576974999999999</v>
      </c>
      <c r="I5" s="1">
        <v>0.16877338</v>
      </c>
      <c r="J5" s="1">
        <v>0.14947566000000001</v>
      </c>
      <c r="K5" s="1">
        <v>8.7381390000000003E-2</v>
      </c>
      <c r="L5" s="8">
        <v>0.11061152</v>
      </c>
    </row>
    <row r="6" spans="1:12" x14ac:dyDescent="0.2">
      <c r="A6" s="66"/>
      <c r="B6" s="27" t="s">
        <v>57</v>
      </c>
      <c r="C6" s="1">
        <v>1</v>
      </c>
      <c r="D6" s="1">
        <v>4.3426939999999997E-2</v>
      </c>
      <c r="E6" s="1">
        <v>0.15451704999999999</v>
      </c>
      <c r="F6" s="1">
        <v>2.1605550000000001E-2</v>
      </c>
      <c r="G6" s="8">
        <v>2.4598689999999999E-2</v>
      </c>
      <c r="H6" s="1">
        <v>0.2627023</v>
      </c>
      <c r="I6" s="1">
        <v>7.1071809999999999E-2</v>
      </c>
      <c r="J6" s="1">
        <v>0.15911826000000001</v>
      </c>
      <c r="K6" s="1">
        <v>0.16210241</v>
      </c>
      <c r="L6" s="8">
        <v>7.5451000000000001E-4</v>
      </c>
    </row>
    <row r="7" spans="1:12" ht="17" thickBot="1" x14ac:dyDescent="0.25">
      <c r="A7" s="66"/>
      <c r="B7" s="27" t="s">
        <v>58</v>
      </c>
      <c r="C7" s="1">
        <v>1</v>
      </c>
      <c r="D7" s="1">
        <v>0.43681411999999997</v>
      </c>
      <c r="E7" s="1">
        <v>0.85991092000000002</v>
      </c>
      <c r="F7" s="1">
        <v>0.33094224</v>
      </c>
      <c r="G7" s="8">
        <v>0.36821458000000001</v>
      </c>
      <c r="H7" s="1">
        <v>0.44942510000000002</v>
      </c>
      <c r="I7" s="1">
        <v>0.84859366999999997</v>
      </c>
      <c r="J7" s="1">
        <v>0.73693200000000003</v>
      </c>
      <c r="K7" s="1">
        <v>0.53808407999999996</v>
      </c>
      <c r="L7" s="8">
        <v>0.73583540999999997</v>
      </c>
    </row>
    <row r="8" spans="1:12" x14ac:dyDescent="0.2">
      <c r="A8" s="67" t="s">
        <v>27</v>
      </c>
      <c r="B8" s="28" t="s">
        <v>53</v>
      </c>
      <c r="C8" s="29">
        <v>1</v>
      </c>
      <c r="D8" s="29">
        <v>0.59813981999999999</v>
      </c>
      <c r="E8" s="29">
        <v>0.51719864999999998</v>
      </c>
      <c r="F8" s="29">
        <v>0.78195747000000004</v>
      </c>
      <c r="G8" s="5">
        <v>0.93274679000000005</v>
      </c>
      <c r="H8" s="29">
        <v>0.41364366000000002</v>
      </c>
      <c r="I8" s="29">
        <v>0.2718198</v>
      </c>
      <c r="J8" s="29">
        <v>0.37651030000000002</v>
      </c>
      <c r="K8" s="29">
        <v>0.16678703</v>
      </c>
      <c r="L8" s="5">
        <v>0.32852891000000001</v>
      </c>
    </row>
    <row r="9" spans="1:12" x14ac:dyDescent="0.2">
      <c r="A9" s="62"/>
      <c r="B9" s="27" t="s">
        <v>54</v>
      </c>
      <c r="C9" s="1">
        <v>0.87733932999999997</v>
      </c>
      <c r="D9" s="1">
        <v>0.60586010000000001</v>
      </c>
      <c r="E9" s="1">
        <v>0.55788143999999995</v>
      </c>
      <c r="F9" s="1">
        <v>0.74899415999999996</v>
      </c>
      <c r="G9" s="8">
        <v>1</v>
      </c>
      <c r="H9" s="1">
        <v>0.515351</v>
      </c>
      <c r="I9" s="1">
        <v>0.25464787</v>
      </c>
      <c r="J9" s="1">
        <v>0.39952841</v>
      </c>
      <c r="K9" s="1">
        <v>0.17003373999999999</v>
      </c>
      <c r="L9" s="8">
        <v>0.33159832</v>
      </c>
    </row>
    <row r="10" spans="1:12" x14ac:dyDescent="0.2">
      <c r="A10" s="62"/>
      <c r="B10" s="27" t="s">
        <v>55</v>
      </c>
      <c r="C10" s="1">
        <v>0.75281597</v>
      </c>
      <c r="D10" s="1">
        <v>0.37993796000000002</v>
      </c>
      <c r="E10" s="1">
        <v>0.46719221</v>
      </c>
      <c r="F10" s="1">
        <v>0.77952193000000003</v>
      </c>
      <c r="G10" s="8">
        <v>1</v>
      </c>
      <c r="H10" s="1">
        <v>0.58005050000000002</v>
      </c>
      <c r="I10" s="1">
        <v>0.26548312000000002</v>
      </c>
      <c r="J10" s="1">
        <v>0.47635116</v>
      </c>
      <c r="K10" s="1">
        <v>3.4121140000000001E-2</v>
      </c>
      <c r="L10" s="8">
        <v>0.25316139999999998</v>
      </c>
    </row>
    <row r="11" spans="1:12" x14ac:dyDescent="0.2">
      <c r="A11" s="62"/>
      <c r="B11" s="27" t="s">
        <v>56</v>
      </c>
      <c r="C11" s="1">
        <v>0.91346097000000004</v>
      </c>
      <c r="D11" s="1">
        <v>0.77199258000000004</v>
      </c>
      <c r="E11" s="1">
        <v>0.44699164000000002</v>
      </c>
      <c r="F11" s="1">
        <v>0.79522629</v>
      </c>
      <c r="G11" s="8">
        <v>1</v>
      </c>
      <c r="H11" s="1">
        <v>0.77379971999999997</v>
      </c>
      <c r="I11" s="1">
        <v>0.89688219999999996</v>
      </c>
      <c r="J11" s="1">
        <v>0.85606008</v>
      </c>
      <c r="K11" s="1">
        <v>0.54505429000000005</v>
      </c>
      <c r="L11" s="8">
        <v>0.63951221999999996</v>
      </c>
    </row>
    <row r="12" spans="1:12" x14ac:dyDescent="0.2">
      <c r="A12" s="62"/>
      <c r="B12" s="27" t="s">
        <v>57</v>
      </c>
      <c r="C12" s="1">
        <v>0.66578537000000004</v>
      </c>
      <c r="D12" s="1">
        <v>0.43065588999999999</v>
      </c>
      <c r="E12" s="1">
        <v>0.55933860000000002</v>
      </c>
      <c r="F12" s="1">
        <v>0.38407757999999997</v>
      </c>
      <c r="G12" s="8">
        <v>1</v>
      </c>
      <c r="H12" s="1">
        <v>0.52261051000000003</v>
      </c>
      <c r="I12" s="1">
        <v>0.32900842000000002</v>
      </c>
      <c r="J12" s="1">
        <v>0.33780167</v>
      </c>
      <c r="K12" s="1">
        <v>0.28632052000000002</v>
      </c>
      <c r="L12" s="8">
        <v>0.26855284000000001</v>
      </c>
    </row>
    <row r="13" spans="1:12" ht="17" thickBot="1" x14ac:dyDescent="0.25">
      <c r="A13" s="63"/>
      <c r="B13" s="30" t="s">
        <v>58</v>
      </c>
      <c r="C13" s="31">
        <v>1</v>
      </c>
      <c r="D13" s="31">
        <v>0.82228230999999996</v>
      </c>
      <c r="E13" s="31">
        <v>0.72171025</v>
      </c>
      <c r="F13" s="31">
        <v>0.84972979999999998</v>
      </c>
      <c r="G13" s="10">
        <v>0.81418239999999997</v>
      </c>
      <c r="H13" s="31">
        <v>0.68181521</v>
      </c>
      <c r="I13" s="31">
        <v>0.46317175999999999</v>
      </c>
      <c r="J13" s="31">
        <v>0.40493957000000003</v>
      </c>
      <c r="K13" s="31">
        <v>0.39106166999999997</v>
      </c>
      <c r="L13" s="10">
        <v>0.24392691</v>
      </c>
    </row>
    <row r="14" spans="1:12" x14ac:dyDescent="0.2">
      <c r="A14" s="62" t="s">
        <v>28</v>
      </c>
      <c r="B14" s="27" t="s">
        <v>53</v>
      </c>
      <c r="C14" s="1">
        <v>0.67895821000000001</v>
      </c>
      <c r="D14" s="1">
        <v>0.60393375999999999</v>
      </c>
      <c r="E14" s="1">
        <v>0.52617893000000004</v>
      </c>
      <c r="F14" s="1">
        <v>0.62609751999999996</v>
      </c>
      <c r="G14" s="8">
        <v>0.71930435000000004</v>
      </c>
      <c r="H14" s="1">
        <v>0.88761763999999999</v>
      </c>
      <c r="I14" s="1">
        <v>1</v>
      </c>
      <c r="J14" s="1">
        <v>0.83041516000000004</v>
      </c>
      <c r="K14" s="1">
        <v>0.68060573999999996</v>
      </c>
      <c r="L14" s="8">
        <v>0.69935038000000005</v>
      </c>
    </row>
    <row r="15" spans="1:12" x14ac:dyDescent="0.2">
      <c r="A15" s="62"/>
      <c r="B15" s="27" t="s">
        <v>54</v>
      </c>
      <c r="C15" s="1">
        <v>0.87951267</v>
      </c>
      <c r="D15" s="1">
        <v>0.75470585999999995</v>
      </c>
      <c r="E15" s="1">
        <v>0.71179481</v>
      </c>
      <c r="F15" s="1">
        <v>0.74124957999999996</v>
      </c>
      <c r="G15" s="8">
        <v>0.87520388000000005</v>
      </c>
      <c r="H15" s="1">
        <v>1</v>
      </c>
      <c r="I15" s="1">
        <v>0.76591458000000001</v>
      </c>
      <c r="J15" s="1">
        <v>0.93898755</v>
      </c>
      <c r="K15" s="1">
        <v>0.82820665000000004</v>
      </c>
      <c r="L15" s="8">
        <v>0.86832447999999995</v>
      </c>
    </row>
    <row r="16" spans="1:12" x14ac:dyDescent="0.2">
      <c r="A16" s="62"/>
      <c r="B16" s="27" t="s">
        <v>55</v>
      </c>
      <c r="C16" s="1">
        <v>0.60516389999999998</v>
      </c>
      <c r="D16" s="1">
        <v>0.44886175</v>
      </c>
      <c r="E16" s="1">
        <v>0.4180471</v>
      </c>
      <c r="F16" s="1">
        <v>0.46783314999999998</v>
      </c>
      <c r="G16" s="8">
        <v>0.61523737000000001</v>
      </c>
      <c r="H16" s="1">
        <v>1</v>
      </c>
      <c r="I16" s="1">
        <v>0.97196115000000005</v>
      </c>
      <c r="J16" s="1">
        <v>0.91281542000000004</v>
      </c>
      <c r="K16" s="1">
        <v>0.79028750000000003</v>
      </c>
      <c r="L16" s="8">
        <v>0.82635073000000003</v>
      </c>
    </row>
    <row r="17" spans="1:12" x14ac:dyDescent="0.2">
      <c r="A17" s="62"/>
      <c r="B17" s="27" t="s">
        <v>56</v>
      </c>
      <c r="C17" s="1">
        <v>0.5842157</v>
      </c>
      <c r="D17" s="1">
        <v>0.43565045000000002</v>
      </c>
      <c r="E17" s="1">
        <v>0.42114711999999999</v>
      </c>
      <c r="F17" s="1">
        <v>0.46570147000000001</v>
      </c>
      <c r="G17" s="8">
        <v>0.70622026999999998</v>
      </c>
      <c r="H17" s="1">
        <v>1</v>
      </c>
      <c r="I17" s="1">
        <v>0.89122246000000005</v>
      </c>
      <c r="J17" s="1">
        <v>0.84627085999999996</v>
      </c>
      <c r="K17" s="1">
        <v>0.84797197000000002</v>
      </c>
      <c r="L17" s="8">
        <v>0.79831658999999999</v>
      </c>
    </row>
    <row r="18" spans="1:12" x14ac:dyDescent="0.2">
      <c r="A18" s="62"/>
      <c r="B18" s="27" t="s">
        <v>57</v>
      </c>
      <c r="C18" s="1">
        <v>0.69268872000000004</v>
      </c>
      <c r="D18" s="1">
        <v>0.53687077000000005</v>
      </c>
      <c r="E18" s="1">
        <v>0.48257419000000001</v>
      </c>
      <c r="F18" s="1">
        <v>0.54411357999999999</v>
      </c>
      <c r="G18" s="8">
        <v>0.85057452</v>
      </c>
      <c r="H18" s="1">
        <v>1</v>
      </c>
      <c r="I18" s="1">
        <v>0.92856963000000003</v>
      </c>
      <c r="J18" s="1">
        <v>0.85426851000000004</v>
      </c>
      <c r="K18" s="1">
        <v>0.80088946000000005</v>
      </c>
      <c r="L18" s="8">
        <v>0.77052085000000003</v>
      </c>
    </row>
    <row r="19" spans="1:12" ht="17" thickBot="1" x14ac:dyDescent="0.25">
      <c r="A19" s="63"/>
      <c r="B19" s="30" t="s">
        <v>58</v>
      </c>
      <c r="C19" s="31">
        <v>0.57846746000000004</v>
      </c>
      <c r="D19" s="31">
        <v>0.44097962000000002</v>
      </c>
      <c r="E19" s="31">
        <v>0.41620090999999998</v>
      </c>
      <c r="F19" s="31">
        <v>0.46123661999999999</v>
      </c>
      <c r="G19" s="10">
        <v>0.66073431000000005</v>
      </c>
      <c r="H19" s="31">
        <v>1</v>
      </c>
      <c r="I19" s="31">
        <v>0.69585956000000004</v>
      </c>
      <c r="J19" s="31">
        <v>0.82188178999999995</v>
      </c>
      <c r="K19" s="31">
        <v>0.69563560999999996</v>
      </c>
      <c r="L19" s="10">
        <v>0.73703388999999997</v>
      </c>
    </row>
    <row r="20" spans="1:12" x14ac:dyDescent="0.2">
      <c r="A20" s="62" t="s">
        <v>29</v>
      </c>
      <c r="B20" s="27" t="s">
        <v>53</v>
      </c>
      <c r="C20" s="1">
        <v>1</v>
      </c>
      <c r="D20" s="1">
        <v>0.73770396000000005</v>
      </c>
      <c r="E20" s="1">
        <v>0.67974568999999996</v>
      </c>
      <c r="F20" s="1">
        <v>0.76954940999999999</v>
      </c>
      <c r="G20" s="8">
        <v>0.61593039999999999</v>
      </c>
      <c r="H20" s="1">
        <v>7.6461029999999999E-2</v>
      </c>
      <c r="I20" s="1">
        <v>5.0294529999999997E-2</v>
      </c>
      <c r="J20" s="1">
        <v>8.6263759999999995E-2</v>
      </c>
      <c r="K20" s="1">
        <v>2.1953130000000001E-2</v>
      </c>
      <c r="L20" s="8">
        <v>6.3836299999999999E-2</v>
      </c>
    </row>
    <row r="21" spans="1:12" x14ac:dyDescent="0.2">
      <c r="A21" s="62"/>
      <c r="B21" s="27" t="s">
        <v>54</v>
      </c>
      <c r="C21" s="1">
        <v>0.81751912999999998</v>
      </c>
      <c r="D21" s="1">
        <v>0.74152410999999996</v>
      </c>
      <c r="E21" s="1">
        <v>0.84990195000000002</v>
      </c>
      <c r="F21" s="1">
        <v>1</v>
      </c>
      <c r="G21" s="8">
        <v>0.77259255000000004</v>
      </c>
      <c r="H21" s="1">
        <v>0.11758311</v>
      </c>
      <c r="I21" s="1">
        <v>4.0401579999999999E-2</v>
      </c>
      <c r="J21" s="1">
        <v>8.879012E-2</v>
      </c>
      <c r="K21" s="1">
        <v>5.0155730000000003E-2</v>
      </c>
      <c r="L21" s="8">
        <v>6.7231819999999998E-2</v>
      </c>
    </row>
    <row r="22" spans="1:12" x14ac:dyDescent="0.2">
      <c r="A22" s="62"/>
      <c r="B22" s="27" t="s">
        <v>55</v>
      </c>
      <c r="C22" s="1">
        <v>0.69033853999999994</v>
      </c>
      <c r="D22" s="1">
        <v>0.8897891</v>
      </c>
      <c r="E22" s="1">
        <v>0.95014167000000005</v>
      </c>
      <c r="F22" s="1">
        <v>1</v>
      </c>
      <c r="G22" s="8">
        <v>0.63688632999999994</v>
      </c>
      <c r="H22" s="1">
        <v>8.600758E-2</v>
      </c>
      <c r="I22" s="1">
        <v>5.5248270000000002E-2</v>
      </c>
      <c r="J22" s="1">
        <v>6.6035079999999996E-2</v>
      </c>
      <c r="K22" s="1">
        <v>7.905094E-2</v>
      </c>
      <c r="L22" s="8">
        <v>4.3379429999999997E-2</v>
      </c>
    </row>
    <row r="23" spans="1:12" x14ac:dyDescent="0.2">
      <c r="A23" s="62"/>
      <c r="B23" s="27" t="s">
        <v>56</v>
      </c>
      <c r="C23" s="1">
        <v>0.9718869</v>
      </c>
      <c r="D23" s="1">
        <v>0.75619462999999998</v>
      </c>
      <c r="E23" s="1">
        <v>0.80468563000000004</v>
      </c>
      <c r="F23" s="1">
        <v>1</v>
      </c>
      <c r="G23" s="8">
        <v>0.65090356000000005</v>
      </c>
      <c r="H23" s="1">
        <v>3.6121739999999999E-2</v>
      </c>
      <c r="I23" s="1">
        <v>1.44797E-2</v>
      </c>
      <c r="J23" s="1">
        <v>8.4198469999999997E-2</v>
      </c>
      <c r="K23" s="1">
        <v>2.3518420000000002E-2</v>
      </c>
      <c r="L23" s="8">
        <v>2.8901489999999998E-2</v>
      </c>
    </row>
    <row r="24" spans="1:12" x14ac:dyDescent="0.2">
      <c r="A24" s="62"/>
      <c r="B24" s="27" t="s">
        <v>57</v>
      </c>
      <c r="C24" s="1">
        <v>1</v>
      </c>
      <c r="D24" s="1">
        <v>0.63311691000000003</v>
      </c>
      <c r="E24" s="1">
        <v>0.83544147000000002</v>
      </c>
      <c r="F24" s="1">
        <v>0.72384236000000002</v>
      </c>
      <c r="G24" s="8">
        <v>0.47983991999999998</v>
      </c>
      <c r="H24" s="1">
        <v>5.4547369999999998E-2</v>
      </c>
      <c r="I24" s="1">
        <v>4.3999190000000001E-2</v>
      </c>
      <c r="J24" s="1">
        <v>3.4707910000000002E-2</v>
      </c>
      <c r="K24" s="1">
        <v>3.7759389999999997E-2</v>
      </c>
      <c r="L24" s="8">
        <v>3.3540760000000003E-2</v>
      </c>
    </row>
    <row r="25" spans="1:12" ht="17" thickBot="1" x14ac:dyDescent="0.25">
      <c r="A25" s="63"/>
      <c r="B25" s="30" t="s">
        <v>58</v>
      </c>
      <c r="C25" s="31">
        <v>1</v>
      </c>
      <c r="D25" s="31">
        <v>0.79829147</v>
      </c>
      <c r="E25" s="31">
        <v>0.88215361000000003</v>
      </c>
      <c r="F25" s="31">
        <v>0.97221904999999997</v>
      </c>
      <c r="G25" s="10">
        <v>0.52434042000000003</v>
      </c>
      <c r="H25" s="31">
        <v>3.785123E-2</v>
      </c>
      <c r="I25" s="31">
        <v>3.2284309999999997E-2</v>
      </c>
      <c r="J25" s="31">
        <v>5.1984420000000003E-2</v>
      </c>
      <c r="K25" s="31">
        <v>1.2411989999999999E-2</v>
      </c>
      <c r="L25" s="10">
        <v>2.1299539999999999E-2</v>
      </c>
    </row>
    <row r="26" spans="1:12" x14ac:dyDescent="0.2">
      <c r="A26" s="62" t="s">
        <v>30</v>
      </c>
      <c r="B26" s="27" t="s">
        <v>53</v>
      </c>
      <c r="C26" s="1">
        <v>1</v>
      </c>
      <c r="D26" s="1">
        <v>0.68815497000000003</v>
      </c>
      <c r="E26" s="1">
        <v>0.63404132000000002</v>
      </c>
      <c r="F26" s="1">
        <v>0.73177395000000001</v>
      </c>
      <c r="G26" s="8">
        <v>0.41527045000000001</v>
      </c>
      <c r="H26" s="1">
        <v>9.8188849999999994E-2</v>
      </c>
      <c r="I26" s="1">
        <v>8.2959480000000002E-2</v>
      </c>
      <c r="J26" s="1">
        <v>0.11161612999999999</v>
      </c>
      <c r="K26" s="1">
        <v>6.5315570000000003E-2</v>
      </c>
      <c r="L26" s="8">
        <v>8.631664E-2</v>
      </c>
    </row>
    <row r="27" spans="1:12" x14ac:dyDescent="0.2">
      <c r="A27" s="62"/>
      <c r="B27" s="27" t="s">
        <v>54</v>
      </c>
      <c r="C27" s="1">
        <v>0.93033692000000001</v>
      </c>
      <c r="D27" s="1">
        <v>0.69832006000000002</v>
      </c>
      <c r="E27" s="1">
        <v>1</v>
      </c>
      <c r="F27" s="1">
        <v>0.88560185999999996</v>
      </c>
      <c r="G27" s="8">
        <v>0.68953279000000001</v>
      </c>
      <c r="H27" s="1">
        <v>0.10036649</v>
      </c>
      <c r="I27" s="1">
        <v>6.501643E-2</v>
      </c>
      <c r="J27" s="1">
        <v>9.3753069999999994E-2</v>
      </c>
      <c r="K27" s="1">
        <v>5.0892E-2</v>
      </c>
      <c r="L27" s="8">
        <v>5.016661E-2</v>
      </c>
    </row>
    <row r="28" spans="1:12" x14ac:dyDescent="0.2">
      <c r="A28" s="62"/>
      <c r="B28" s="27" t="s">
        <v>56</v>
      </c>
      <c r="C28" s="1">
        <v>1</v>
      </c>
      <c r="D28" s="1">
        <v>0.70762972000000002</v>
      </c>
      <c r="E28" s="1">
        <v>0.77455826000000005</v>
      </c>
      <c r="F28" s="1">
        <v>0.88218496999999996</v>
      </c>
      <c r="G28" s="8">
        <v>0.39918326999999998</v>
      </c>
      <c r="H28" s="1">
        <v>5.8571350000000001E-2</v>
      </c>
      <c r="I28" s="1">
        <v>0.1097303</v>
      </c>
      <c r="J28" s="1">
        <v>9.5399999999999999E-2</v>
      </c>
      <c r="K28" s="1">
        <v>7.8923999999999994E-2</v>
      </c>
      <c r="L28" s="8">
        <v>0.12377761</v>
      </c>
    </row>
    <row r="29" spans="1:12" x14ac:dyDescent="0.2">
      <c r="A29" s="62"/>
      <c r="B29" s="27" t="s">
        <v>57</v>
      </c>
      <c r="C29" s="1">
        <v>1</v>
      </c>
      <c r="D29" s="1">
        <v>0.75952949000000003</v>
      </c>
      <c r="E29" s="1">
        <v>0.82418387000000004</v>
      </c>
      <c r="F29" s="1">
        <v>0.89855141999999999</v>
      </c>
      <c r="G29" s="8">
        <v>0.39551737999999997</v>
      </c>
      <c r="H29" s="1">
        <v>9.6088179999999995E-2</v>
      </c>
      <c r="I29" s="1">
        <v>0.11019489</v>
      </c>
      <c r="J29" s="1">
        <v>9.1087989999999994E-2</v>
      </c>
      <c r="K29" s="1">
        <v>6.4180810000000005E-2</v>
      </c>
      <c r="L29" s="8">
        <v>0.11163494</v>
      </c>
    </row>
    <row r="30" spans="1:12" ht="17" thickBot="1" x14ac:dyDescent="0.25">
      <c r="A30" s="63"/>
      <c r="B30" s="30" t="s">
        <v>58</v>
      </c>
      <c r="C30" s="31">
        <v>1</v>
      </c>
      <c r="D30" s="31">
        <v>0.63554018000000001</v>
      </c>
      <c r="E30" s="31">
        <v>0.75625070000000005</v>
      </c>
      <c r="F30" s="31">
        <v>0.83965533999999997</v>
      </c>
      <c r="G30" s="10">
        <v>0.30604323999999999</v>
      </c>
      <c r="H30" s="31">
        <v>5.3895690000000003E-2</v>
      </c>
      <c r="I30" s="31">
        <v>6.4259849999999993E-2</v>
      </c>
      <c r="J30" s="31">
        <v>8.6235129999999993E-2</v>
      </c>
      <c r="K30" s="31">
        <v>4.6903109999999998E-2</v>
      </c>
      <c r="L30" s="10">
        <v>3.822892E-2</v>
      </c>
    </row>
  </sheetData>
  <mergeCells count="7">
    <mergeCell ref="A20:A25"/>
    <mergeCell ref="A26:A30"/>
    <mergeCell ref="H1:L1"/>
    <mergeCell ref="C1:G1"/>
    <mergeCell ref="A2:A7"/>
    <mergeCell ref="A8:A13"/>
    <mergeCell ref="A14:A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679D5-E714-4CE0-87DE-B9596ADC80DB}">
  <dimension ref="B3:AB35"/>
  <sheetViews>
    <sheetView tabSelected="1" workbookViewId="0">
      <selection activeCell="G49" sqref="G49"/>
    </sheetView>
  </sheetViews>
  <sheetFormatPr baseColWidth="10" defaultColWidth="8.83203125" defaultRowHeight="16" x14ac:dyDescent="0.2"/>
  <cols>
    <col min="1" max="3" width="8.83203125" style="19"/>
    <col min="4" max="4" width="13.83203125" style="19" customWidth="1"/>
    <col min="5" max="5" width="16.6640625" style="19" customWidth="1"/>
    <col min="6" max="17" width="8.83203125" style="19"/>
    <col min="18" max="18" width="11.5" style="19" customWidth="1"/>
    <col min="19" max="19" width="13.6640625" style="19" customWidth="1"/>
    <col min="20" max="16384" width="8.83203125" style="19"/>
  </cols>
  <sheetData>
    <row r="3" spans="2:28" x14ac:dyDescent="0.2">
      <c r="B3" s="26"/>
      <c r="C3" s="55" t="s">
        <v>12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Q3" s="55" t="s">
        <v>1</v>
      </c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</row>
    <row r="4" spans="2:28" x14ac:dyDescent="0.2">
      <c r="B4" s="26"/>
      <c r="C4" s="55" t="s">
        <v>13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Q4" s="55" t="s">
        <v>13</v>
      </c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</row>
    <row r="5" spans="2:28" x14ac:dyDescent="0.2">
      <c r="B5" s="26"/>
      <c r="C5" s="26"/>
      <c r="D5" s="26"/>
      <c r="E5" s="26"/>
      <c r="F5" s="55" t="s">
        <v>22</v>
      </c>
      <c r="G5" s="55"/>
      <c r="H5" s="55"/>
      <c r="I5" s="55"/>
      <c r="J5" s="55"/>
      <c r="K5" s="55"/>
      <c r="L5" s="55"/>
      <c r="M5" s="55"/>
      <c r="N5" s="55"/>
      <c r="Q5" s="26"/>
      <c r="R5" s="26"/>
      <c r="S5" s="26"/>
      <c r="T5" s="55" t="s">
        <v>22</v>
      </c>
      <c r="U5" s="55"/>
      <c r="V5" s="55"/>
      <c r="W5" s="55"/>
      <c r="X5" s="55"/>
      <c r="Y5" s="55"/>
      <c r="Z5" s="55"/>
      <c r="AA5" s="55"/>
      <c r="AB5" s="55"/>
    </row>
    <row r="6" spans="2:28" x14ac:dyDescent="0.2">
      <c r="B6" s="26"/>
      <c r="C6" s="26" t="s">
        <v>23</v>
      </c>
      <c r="D6" s="26" t="s">
        <v>24</v>
      </c>
      <c r="E6" s="26" t="s">
        <v>22</v>
      </c>
      <c r="F6" s="26" t="s">
        <v>25</v>
      </c>
      <c r="G6" s="26" t="s">
        <v>26</v>
      </c>
      <c r="H6" s="26" t="s">
        <v>27</v>
      </c>
      <c r="I6" s="26" t="s">
        <v>28</v>
      </c>
      <c r="J6" s="26" t="s">
        <v>29</v>
      </c>
      <c r="K6" s="26" t="s">
        <v>30</v>
      </c>
      <c r="L6" s="26" t="s">
        <v>31</v>
      </c>
      <c r="M6" s="26" t="s">
        <v>32</v>
      </c>
      <c r="N6" s="26" t="s">
        <v>33</v>
      </c>
      <c r="Q6" s="26" t="s">
        <v>23</v>
      </c>
      <c r="R6" s="26" t="s">
        <v>24</v>
      </c>
      <c r="S6" s="26" t="s">
        <v>22</v>
      </c>
      <c r="T6" s="26" t="s">
        <v>25</v>
      </c>
      <c r="U6" s="26" t="s">
        <v>26</v>
      </c>
      <c r="V6" s="26" t="s">
        <v>27</v>
      </c>
      <c r="W6" s="26" t="s">
        <v>28</v>
      </c>
      <c r="X6" s="26" t="s">
        <v>29</v>
      </c>
      <c r="Y6" s="26" t="s">
        <v>30</v>
      </c>
      <c r="Z6" s="26" t="s">
        <v>31</v>
      </c>
      <c r="AA6" s="26" t="s">
        <v>32</v>
      </c>
      <c r="AB6" s="26" t="s">
        <v>33</v>
      </c>
    </row>
    <row r="7" spans="2:28" x14ac:dyDescent="0.2"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</row>
    <row r="8" spans="2:28" x14ac:dyDescent="0.2">
      <c r="B8" s="26"/>
      <c r="C8" s="26">
        <v>2.4969999999999999</v>
      </c>
      <c r="D8" s="26">
        <v>2.2692999999999999</v>
      </c>
      <c r="E8" s="26">
        <v>1.2327999999999999</v>
      </c>
      <c r="F8" s="26">
        <v>1.8239000000000001</v>
      </c>
      <c r="G8" s="26">
        <v>0.48149999999999998</v>
      </c>
      <c r="H8" s="26">
        <v>1.6266</v>
      </c>
      <c r="I8" s="26">
        <v>1.2230000000000001</v>
      </c>
      <c r="J8" s="26">
        <v>1.2417</v>
      </c>
      <c r="K8" s="26">
        <v>1.6777</v>
      </c>
      <c r="L8" s="26">
        <v>1.395</v>
      </c>
      <c r="M8" s="26">
        <v>1.8561000000000001</v>
      </c>
      <c r="N8" s="26">
        <v>0.81179999999999997</v>
      </c>
      <c r="Q8" s="26">
        <f t="shared" ref="Q8:AB11" si="0">C8/$C$12*100</f>
        <v>104.01457953657902</v>
      </c>
      <c r="R8" s="26">
        <f t="shared" si="0"/>
        <v>94.529549596459262</v>
      </c>
      <c r="S8" s="26">
        <f t="shared" si="0"/>
        <v>51.353293413173652</v>
      </c>
      <c r="T8" s="26">
        <f t="shared" si="0"/>
        <v>75.976047904191617</v>
      </c>
      <c r="U8" s="26">
        <f t="shared" si="0"/>
        <v>20.057276750846135</v>
      </c>
      <c r="V8" s="26">
        <f t="shared" si="0"/>
        <v>67.757354855506392</v>
      </c>
      <c r="W8" s="26">
        <f t="shared" si="0"/>
        <v>50.945066388961216</v>
      </c>
      <c r="X8" s="26">
        <f t="shared" si="0"/>
        <v>51.724030200468633</v>
      </c>
      <c r="Y8" s="26">
        <f t="shared" si="0"/>
        <v>69.885967196042699</v>
      </c>
      <c r="Z8" s="26">
        <f t="shared" si="0"/>
        <v>58.109867222077597</v>
      </c>
      <c r="AA8" s="26">
        <f t="shared" si="0"/>
        <v>77.317365269461092</v>
      </c>
      <c r="AB8" s="26">
        <f t="shared" si="0"/>
        <v>33.81619369955741</v>
      </c>
    </row>
    <row r="9" spans="2:28" x14ac:dyDescent="0.2">
      <c r="B9" s="26"/>
      <c r="C9" s="26">
        <v>2.1526999999999998</v>
      </c>
      <c r="D9" s="26">
        <v>2.3397000000000001</v>
      </c>
      <c r="E9" s="26">
        <v>1.1748000000000001</v>
      </c>
      <c r="F9" s="26">
        <v>1.7104999999999999</v>
      </c>
      <c r="G9" s="26">
        <v>0.67720000000000002</v>
      </c>
      <c r="H9" s="26">
        <v>1.5153000000000001</v>
      </c>
      <c r="I9" s="26">
        <v>1.2652000000000001</v>
      </c>
      <c r="J9" s="26">
        <v>1.2568999999999999</v>
      </c>
      <c r="K9" s="26">
        <v>1.4384999999999999</v>
      </c>
      <c r="L9" s="26">
        <v>1.2403999999999999</v>
      </c>
      <c r="M9" s="26">
        <v>1.6789000000000001</v>
      </c>
      <c r="N9" s="26">
        <v>1.2004999999999999</v>
      </c>
      <c r="Q9" s="26">
        <f t="shared" si="0"/>
        <v>89.672481124707105</v>
      </c>
      <c r="R9" s="26">
        <f t="shared" si="0"/>
        <v>97.462119239781316</v>
      </c>
      <c r="S9" s="26">
        <f t="shared" si="0"/>
        <v>48.937255922936743</v>
      </c>
      <c r="T9" s="26">
        <f t="shared" si="0"/>
        <v>71.252278052590484</v>
      </c>
      <c r="U9" s="26">
        <f t="shared" si="0"/>
        <v>28.209320489455873</v>
      </c>
      <c r="V9" s="26">
        <f t="shared" si="0"/>
        <v>63.12106222337934</v>
      </c>
      <c r="W9" s="26">
        <f t="shared" si="0"/>
        <v>52.702941942202564</v>
      </c>
      <c r="X9" s="26">
        <f t="shared" si="0"/>
        <v>52.357198646185886</v>
      </c>
      <c r="Y9" s="26">
        <f t="shared" si="0"/>
        <v>59.921895339755274</v>
      </c>
      <c r="Z9" s="26">
        <f t="shared" si="0"/>
        <v>51.66987763603229</v>
      </c>
      <c r="AA9" s="26">
        <f t="shared" si="0"/>
        <v>69.935954178599331</v>
      </c>
      <c r="AB9" s="26">
        <f t="shared" si="0"/>
        <v>50.007810466024473</v>
      </c>
    </row>
    <row r="10" spans="2:28" x14ac:dyDescent="0.2">
      <c r="B10" s="26"/>
      <c r="C10" s="26">
        <v>2.5148999999999999</v>
      </c>
      <c r="D10" s="26">
        <v>2.4121000000000001</v>
      </c>
      <c r="E10" s="26">
        <v>1.2599</v>
      </c>
      <c r="F10" s="26">
        <v>1.8109</v>
      </c>
      <c r="G10" s="26">
        <v>0.79579999999999995</v>
      </c>
      <c r="H10" s="26">
        <v>1.2471000000000001</v>
      </c>
      <c r="I10" s="26">
        <v>1.1893</v>
      </c>
      <c r="J10" s="26">
        <v>1.1604000000000001</v>
      </c>
      <c r="K10" s="26">
        <v>1.401</v>
      </c>
      <c r="L10" s="26">
        <v>1.1386000000000001</v>
      </c>
      <c r="M10" s="26">
        <v>1.4730000000000001</v>
      </c>
      <c r="N10" s="26">
        <v>1.3028999999999999</v>
      </c>
      <c r="Q10" s="26">
        <f t="shared" si="0"/>
        <v>104.7602186930487</v>
      </c>
      <c r="R10" s="26">
        <f t="shared" si="0"/>
        <v>100.47800052069775</v>
      </c>
      <c r="S10" s="26">
        <f t="shared" si="0"/>
        <v>52.482166102577452</v>
      </c>
      <c r="T10" s="26">
        <f t="shared" si="0"/>
        <v>75.434522259828171</v>
      </c>
      <c r="U10" s="26">
        <f t="shared" si="0"/>
        <v>33.149700598802397</v>
      </c>
      <c r="V10" s="26">
        <f t="shared" si="0"/>
        <v>51.948971621973449</v>
      </c>
      <c r="W10" s="26">
        <f t="shared" si="0"/>
        <v>49.541265295495968</v>
      </c>
      <c r="X10" s="26">
        <f t="shared" si="0"/>
        <v>48.337412132257235</v>
      </c>
      <c r="Y10" s="26">
        <f t="shared" si="0"/>
        <v>58.359802134860715</v>
      </c>
      <c r="Z10" s="26">
        <f t="shared" si="0"/>
        <v>47.429315282478527</v>
      </c>
      <c r="AA10" s="26">
        <f t="shared" si="0"/>
        <v>61.359021088258267</v>
      </c>
      <c r="AB10" s="26">
        <f t="shared" si="0"/>
        <v>54.273366310856552</v>
      </c>
    </row>
    <row r="11" spans="2:28" x14ac:dyDescent="0.2">
      <c r="B11" s="26"/>
      <c r="C11" s="26">
        <v>2.4379</v>
      </c>
      <c r="D11" s="26">
        <v>2.4287000000000001</v>
      </c>
      <c r="E11" s="26">
        <v>1.6447000000000001</v>
      </c>
      <c r="F11" s="26">
        <v>2.2382</v>
      </c>
      <c r="G11" s="26">
        <v>0.7198</v>
      </c>
      <c r="H11" s="26">
        <v>1.3151999999999999</v>
      </c>
      <c r="I11" s="26">
        <v>1.3011999999999999</v>
      </c>
      <c r="J11" s="26">
        <v>1.3103</v>
      </c>
      <c r="K11" s="26">
        <v>2.1425000000000001</v>
      </c>
      <c r="L11" s="26">
        <v>1.6949000000000001</v>
      </c>
      <c r="M11" s="26">
        <v>1.7706999999999999</v>
      </c>
      <c r="N11" s="26">
        <v>1.0639000000000001</v>
      </c>
      <c r="Q11" s="26">
        <f t="shared" si="0"/>
        <v>101.5527206456652</v>
      </c>
      <c r="R11" s="26">
        <f t="shared" si="0"/>
        <v>101.16948711273108</v>
      </c>
      <c r="S11" s="26">
        <f t="shared" si="0"/>
        <v>68.511325175735493</v>
      </c>
      <c r="T11" s="26">
        <f t="shared" si="0"/>
        <v>93.234053631866715</v>
      </c>
      <c r="U11" s="26">
        <f t="shared" si="0"/>
        <v>29.983858370216094</v>
      </c>
      <c r="V11" s="26">
        <f t="shared" si="0"/>
        <v>54.785732882061964</v>
      </c>
      <c r="W11" s="26">
        <f t="shared" si="0"/>
        <v>54.202551418901322</v>
      </c>
      <c r="X11" s="26">
        <f t="shared" si="0"/>
        <v>54.581619369955746</v>
      </c>
      <c r="Y11" s="26">
        <f t="shared" si="0"/>
        <v>89.247591772975795</v>
      </c>
      <c r="Z11" s="26">
        <f t="shared" si="0"/>
        <v>70.602447279354337</v>
      </c>
      <c r="AA11" s="26">
        <f t="shared" si="0"/>
        <v>73.759958344181214</v>
      </c>
      <c r="AB11" s="26">
        <f t="shared" si="0"/>
        <v>44.317625618328563</v>
      </c>
    </row>
    <row r="12" spans="2:28" x14ac:dyDescent="0.2">
      <c r="B12" s="26" t="s">
        <v>2</v>
      </c>
      <c r="C12" s="26">
        <f>AVERAGE(C8:C11)</f>
        <v>2.4006249999999998</v>
      </c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</row>
    <row r="15" spans="2:28" x14ac:dyDescent="0.2">
      <c r="B15" s="26"/>
      <c r="C15" s="55" t="s">
        <v>12</v>
      </c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Q15" s="55" t="s">
        <v>1</v>
      </c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</row>
    <row r="16" spans="2:28" x14ac:dyDescent="0.2">
      <c r="B16" s="26"/>
      <c r="C16" s="55" t="s">
        <v>19</v>
      </c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Q16" s="55" t="s">
        <v>19</v>
      </c>
      <c r="R16" s="55"/>
      <c r="S16" s="55"/>
      <c r="T16" s="55"/>
      <c r="U16" s="55"/>
      <c r="V16" s="55"/>
      <c r="W16" s="55"/>
      <c r="X16" s="55"/>
      <c r="Y16" s="55"/>
      <c r="Z16" s="55"/>
      <c r="AA16" s="55"/>
      <c r="AB16" s="55"/>
    </row>
    <row r="17" spans="2:28" x14ac:dyDescent="0.2">
      <c r="B17" s="26"/>
      <c r="C17" s="26"/>
      <c r="D17" s="26"/>
      <c r="E17" s="26"/>
      <c r="F17" s="55" t="s">
        <v>22</v>
      </c>
      <c r="G17" s="55"/>
      <c r="H17" s="55"/>
      <c r="I17" s="55"/>
      <c r="J17" s="55"/>
      <c r="K17" s="55"/>
      <c r="L17" s="55"/>
      <c r="M17" s="55"/>
      <c r="N17" s="55"/>
      <c r="Q17" s="26"/>
      <c r="R17" s="26"/>
      <c r="S17" s="26"/>
      <c r="T17" s="55" t="s">
        <v>22</v>
      </c>
      <c r="U17" s="55"/>
      <c r="V17" s="55"/>
      <c r="W17" s="55"/>
      <c r="X17" s="55"/>
      <c r="Y17" s="55"/>
      <c r="Z17" s="55"/>
      <c r="AA17" s="55"/>
      <c r="AB17" s="55"/>
    </row>
    <row r="18" spans="2:28" x14ac:dyDescent="0.2">
      <c r="B18" s="26"/>
      <c r="C18" s="26" t="s">
        <v>23</v>
      </c>
      <c r="D18" s="26" t="s">
        <v>24</v>
      </c>
      <c r="E18" s="26" t="s">
        <v>22</v>
      </c>
      <c r="F18" s="26" t="s">
        <v>25</v>
      </c>
      <c r="G18" s="26" t="s">
        <v>26</v>
      </c>
      <c r="H18" s="26" t="s">
        <v>27</v>
      </c>
      <c r="I18" s="26" t="s">
        <v>28</v>
      </c>
      <c r="J18" s="26" t="s">
        <v>29</v>
      </c>
      <c r="K18" s="26" t="s">
        <v>30</v>
      </c>
      <c r="L18" s="26" t="s">
        <v>31</v>
      </c>
      <c r="M18" s="26" t="s">
        <v>32</v>
      </c>
      <c r="N18" s="26" t="s">
        <v>33</v>
      </c>
      <c r="Q18" s="26" t="s">
        <v>23</v>
      </c>
      <c r="R18" s="26" t="s">
        <v>24</v>
      </c>
      <c r="S18" s="26" t="s">
        <v>22</v>
      </c>
      <c r="T18" s="26" t="s">
        <v>25</v>
      </c>
      <c r="U18" s="26" t="s">
        <v>26</v>
      </c>
      <c r="V18" s="26" t="s">
        <v>27</v>
      </c>
      <c r="W18" s="26" t="s">
        <v>28</v>
      </c>
      <c r="X18" s="26" t="s">
        <v>29</v>
      </c>
      <c r="Y18" s="26" t="s">
        <v>30</v>
      </c>
      <c r="Z18" s="26" t="s">
        <v>31</v>
      </c>
      <c r="AA18" s="26" t="s">
        <v>32</v>
      </c>
      <c r="AB18" s="26" t="s">
        <v>33</v>
      </c>
    </row>
    <row r="19" spans="2:28" x14ac:dyDescent="0.2"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</row>
    <row r="20" spans="2:28" x14ac:dyDescent="0.2">
      <c r="B20" s="26"/>
      <c r="C20" s="26">
        <v>2.1423999999999999</v>
      </c>
      <c r="D20" s="26">
        <v>2.2111000000000001</v>
      </c>
      <c r="E20" s="26">
        <v>2.1556999999999999</v>
      </c>
      <c r="F20" s="26">
        <v>2.4645999999999999</v>
      </c>
      <c r="G20" s="26">
        <v>0.72719999999999996</v>
      </c>
      <c r="H20" s="26">
        <v>1.8685</v>
      </c>
      <c r="I20" s="26">
        <v>2.2435</v>
      </c>
      <c r="J20" s="26">
        <v>2.0701999999999998</v>
      </c>
      <c r="K20" s="26">
        <v>2.1818</v>
      </c>
      <c r="L20" s="26">
        <v>2.5878999999999999</v>
      </c>
      <c r="M20" s="26">
        <v>2.4455</v>
      </c>
      <c r="N20" s="26">
        <v>2.8037999999999998</v>
      </c>
      <c r="Q20" s="26">
        <f t="shared" ref="Q20:AB23" si="1">C20/$C$24*100</f>
        <v>101.67287568516716</v>
      </c>
      <c r="R20" s="26">
        <f t="shared" si="1"/>
        <v>104.93320361625894</v>
      </c>
      <c r="S20" s="26">
        <f t="shared" si="1"/>
        <v>102.30405998623735</v>
      </c>
      <c r="T20" s="26">
        <f t="shared" si="1"/>
        <v>116.96367130958878</v>
      </c>
      <c r="U20" s="26">
        <f t="shared" si="1"/>
        <v>34.511069454001856</v>
      </c>
      <c r="V20" s="26">
        <f t="shared" si="1"/>
        <v>88.674275680421431</v>
      </c>
      <c r="W20" s="26">
        <f t="shared" si="1"/>
        <v>106.47082552262536</v>
      </c>
      <c r="X20" s="26">
        <f t="shared" si="1"/>
        <v>98.246446622214833</v>
      </c>
      <c r="Y20" s="26">
        <f t="shared" si="1"/>
        <v>103.54269985525472</v>
      </c>
      <c r="Z20" s="26">
        <f t="shared" si="1"/>
        <v>122.81517689770543</v>
      </c>
      <c r="AA20" s="26">
        <f t="shared" si="1"/>
        <v>116.05723370429253</v>
      </c>
      <c r="AB20" s="26">
        <f t="shared" si="1"/>
        <v>133.0612438601903</v>
      </c>
    </row>
    <row r="21" spans="2:28" x14ac:dyDescent="0.2">
      <c r="B21" s="26"/>
      <c r="C21" s="26">
        <v>1.7426999999999999</v>
      </c>
      <c r="D21" s="26">
        <v>2.2351000000000001</v>
      </c>
      <c r="E21" s="26">
        <v>1.7805</v>
      </c>
      <c r="F21" s="26">
        <v>2.1528</v>
      </c>
      <c r="G21" s="26">
        <v>0.99339999999999995</v>
      </c>
      <c r="H21" s="26">
        <v>1.9881</v>
      </c>
      <c r="I21" s="26">
        <v>1.6213</v>
      </c>
      <c r="J21" s="26">
        <v>2.2099000000000002</v>
      </c>
      <c r="K21" s="26">
        <v>2.5261</v>
      </c>
      <c r="L21" s="26">
        <v>2.5491999999999999</v>
      </c>
      <c r="M21" s="26">
        <v>2.7339000000000002</v>
      </c>
      <c r="N21" s="26">
        <v>2.3048999999999999</v>
      </c>
      <c r="Q21" s="26">
        <f t="shared" si="1"/>
        <v>82.704126426690081</v>
      </c>
      <c r="R21" s="26">
        <f t="shared" si="1"/>
        <v>106.07218280616</v>
      </c>
      <c r="S21" s="26">
        <f t="shared" si="1"/>
        <v>84.498018650784232</v>
      </c>
      <c r="T21" s="26">
        <f t="shared" si="1"/>
        <v>102.16643333412429</v>
      </c>
      <c r="U21" s="26">
        <f t="shared" si="1"/>
        <v>47.144246968654343</v>
      </c>
      <c r="V21" s="26">
        <f t="shared" si="1"/>
        <v>94.350188643428339</v>
      </c>
      <c r="W21" s="26">
        <f t="shared" si="1"/>
        <v>76.942790024440598</v>
      </c>
      <c r="X21" s="26">
        <f t="shared" si="1"/>
        <v>104.87625465676389</v>
      </c>
      <c r="Y21" s="26">
        <f t="shared" si="1"/>
        <v>119.88230548371024</v>
      </c>
      <c r="Z21" s="26">
        <f t="shared" si="1"/>
        <v>120.97857295399</v>
      </c>
      <c r="AA21" s="26">
        <f t="shared" si="1"/>
        <v>129.74396696960352</v>
      </c>
      <c r="AB21" s="26">
        <f t="shared" si="1"/>
        <v>109.38471395012222</v>
      </c>
    </row>
    <row r="22" spans="2:28" x14ac:dyDescent="0.2">
      <c r="B22" s="26"/>
      <c r="C22" s="26">
        <v>2.2671999999999999</v>
      </c>
      <c r="D22" s="26">
        <v>2.4731999999999998</v>
      </c>
      <c r="E22" s="26">
        <v>1.903</v>
      </c>
      <c r="F22" s="26">
        <v>2.3952</v>
      </c>
      <c r="G22" s="26">
        <v>1.0892999999999999</v>
      </c>
      <c r="H22" s="26">
        <v>2.3818999999999999</v>
      </c>
      <c r="I22" s="26">
        <v>2.1086999999999998</v>
      </c>
      <c r="J22" s="26">
        <v>2.0221</v>
      </c>
      <c r="K22" s="26">
        <v>2.7341000000000002</v>
      </c>
      <c r="L22" s="26">
        <v>2.5710999999999999</v>
      </c>
      <c r="M22" s="26">
        <v>2.4636999999999998</v>
      </c>
      <c r="N22" s="26">
        <v>2.5918999999999999</v>
      </c>
      <c r="Q22" s="26">
        <f t="shared" si="1"/>
        <v>107.59556747265265</v>
      </c>
      <c r="R22" s="26">
        <f t="shared" si="1"/>
        <v>117.37180551930334</v>
      </c>
      <c r="S22" s="26">
        <f t="shared" si="1"/>
        <v>90.311558265904196</v>
      </c>
      <c r="T22" s="26">
        <f t="shared" si="1"/>
        <v>113.67012315212493</v>
      </c>
      <c r="U22" s="26">
        <f t="shared" si="1"/>
        <v>51.695417981633959</v>
      </c>
      <c r="V22" s="26">
        <f t="shared" si="1"/>
        <v>113.03893885105474</v>
      </c>
      <c r="W22" s="26">
        <f t="shared" si="1"/>
        <v>100.07355907268112</v>
      </c>
      <c r="X22" s="26">
        <f t="shared" si="1"/>
        <v>95.963742495788154</v>
      </c>
      <c r="Y22" s="26">
        <f t="shared" si="1"/>
        <v>129.75345846285268</v>
      </c>
      <c r="Z22" s="26">
        <f t="shared" si="1"/>
        <v>122.01789146477471</v>
      </c>
      <c r="AA22" s="26">
        <f t="shared" si="1"/>
        <v>116.92095958996748</v>
      </c>
      <c r="AB22" s="26">
        <f t="shared" si="1"/>
        <v>123.00500676268895</v>
      </c>
    </row>
    <row r="23" spans="2:28" x14ac:dyDescent="0.2">
      <c r="B23" s="26"/>
      <c r="C23" s="26">
        <v>2.2763</v>
      </c>
      <c r="D23" s="26">
        <v>2.3252000000000002</v>
      </c>
      <c r="E23" s="26">
        <v>2.2324999999999999</v>
      </c>
      <c r="F23" s="26">
        <v>2.5855999999999999</v>
      </c>
      <c r="G23" s="26">
        <v>0.65090000000000003</v>
      </c>
      <c r="H23" s="26">
        <v>2.5234999999999999</v>
      </c>
      <c r="I23" s="26">
        <v>2.4931999999999999</v>
      </c>
      <c r="J23" s="26">
        <v>2.6459999999999999</v>
      </c>
      <c r="K23" s="26">
        <v>2.7017000000000002</v>
      </c>
      <c r="L23" s="26">
        <v>2.8128000000000002</v>
      </c>
      <c r="M23" s="26">
        <v>2.9559000000000002</v>
      </c>
      <c r="N23" s="26">
        <v>2.8698000000000001</v>
      </c>
      <c r="Q23" s="26">
        <f t="shared" si="1"/>
        <v>108.02743041549012</v>
      </c>
      <c r="R23" s="26">
        <f t="shared" si="1"/>
        <v>110.34810051491353</v>
      </c>
      <c r="S23" s="26">
        <f t="shared" si="1"/>
        <v>105.9487933939207</v>
      </c>
      <c r="T23" s="26">
        <f t="shared" si="1"/>
        <v>122.70602472533992</v>
      </c>
      <c r="U23" s="26">
        <f t="shared" si="1"/>
        <v>30.890064779441428</v>
      </c>
      <c r="V23" s="26">
        <f t="shared" si="1"/>
        <v>119.75891607147095</v>
      </c>
      <c r="W23" s="26">
        <f t="shared" si="1"/>
        <v>118.32095484422086</v>
      </c>
      <c r="X23" s="26">
        <f t="shared" si="1"/>
        <v>125.5724556865909</v>
      </c>
      <c r="Y23" s="26">
        <f t="shared" si="1"/>
        <v>128.21583655648627</v>
      </c>
      <c r="Z23" s="26">
        <f t="shared" si="1"/>
        <v>133.48836105640322</v>
      </c>
      <c r="AA23" s="26">
        <f t="shared" si="1"/>
        <v>140.27952447618824</v>
      </c>
      <c r="AB23" s="26">
        <f t="shared" si="1"/>
        <v>136.19343663241821</v>
      </c>
    </row>
    <row r="24" spans="2:28" x14ac:dyDescent="0.2">
      <c r="B24" s="26" t="s">
        <v>2</v>
      </c>
      <c r="C24" s="26">
        <f>AVERAGE(C20:C23)</f>
        <v>2.1071499999999999</v>
      </c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</row>
    <row r="26" spans="2:28" x14ac:dyDescent="0.2">
      <c r="B26" s="26"/>
      <c r="C26" s="55" t="s">
        <v>12</v>
      </c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Q26" s="55" t="s">
        <v>1</v>
      </c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</row>
    <row r="27" spans="2:28" x14ac:dyDescent="0.2">
      <c r="B27" s="26"/>
      <c r="C27" s="55" t="s">
        <v>20</v>
      </c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Q27" s="55" t="s">
        <v>20</v>
      </c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</row>
    <row r="28" spans="2:28" x14ac:dyDescent="0.2">
      <c r="B28" s="26"/>
      <c r="C28" s="26"/>
      <c r="D28" s="26"/>
      <c r="E28" s="26"/>
      <c r="F28" s="55" t="s">
        <v>22</v>
      </c>
      <c r="G28" s="55"/>
      <c r="H28" s="55"/>
      <c r="I28" s="55"/>
      <c r="J28" s="55"/>
      <c r="K28" s="55"/>
      <c r="L28" s="55"/>
      <c r="M28" s="55"/>
      <c r="N28" s="55"/>
      <c r="Q28" s="26"/>
      <c r="R28" s="26"/>
      <c r="S28" s="26"/>
      <c r="T28" s="55" t="s">
        <v>22</v>
      </c>
      <c r="U28" s="55"/>
      <c r="V28" s="55"/>
      <c r="W28" s="55"/>
      <c r="X28" s="55"/>
      <c r="Y28" s="55"/>
      <c r="Z28" s="55"/>
      <c r="AA28" s="55"/>
      <c r="AB28" s="55"/>
    </row>
    <row r="29" spans="2:28" x14ac:dyDescent="0.2">
      <c r="B29" s="26"/>
      <c r="C29" s="26" t="s">
        <v>23</v>
      </c>
      <c r="D29" s="26" t="s">
        <v>24</v>
      </c>
      <c r="E29" s="26" t="s">
        <v>22</v>
      </c>
      <c r="F29" s="26" t="s">
        <v>25</v>
      </c>
      <c r="G29" s="26" t="s">
        <v>26</v>
      </c>
      <c r="H29" s="26" t="s">
        <v>27</v>
      </c>
      <c r="I29" s="26" t="s">
        <v>28</v>
      </c>
      <c r="J29" s="26" t="s">
        <v>29</v>
      </c>
      <c r="K29" s="26" t="s">
        <v>30</v>
      </c>
      <c r="L29" s="26" t="s">
        <v>31</v>
      </c>
      <c r="M29" s="26" t="s">
        <v>32</v>
      </c>
      <c r="N29" s="26" t="s">
        <v>33</v>
      </c>
      <c r="Q29" s="26" t="s">
        <v>23</v>
      </c>
      <c r="R29" s="26" t="s">
        <v>24</v>
      </c>
      <c r="S29" s="26" t="s">
        <v>22</v>
      </c>
      <c r="T29" s="26" t="s">
        <v>25</v>
      </c>
      <c r="U29" s="26" t="s">
        <v>26</v>
      </c>
      <c r="V29" s="26" t="s">
        <v>27</v>
      </c>
      <c r="W29" s="26" t="s">
        <v>28</v>
      </c>
      <c r="X29" s="26" t="s">
        <v>29</v>
      </c>
      <c r="Y29" s="26" t="s">
        <v>30</v>
      </c>
      <c r="Z29" s="26" t="s">
        <v>31</v>
      </c>
      <c r="AA29" s="26" t="s">
        <v>32</v>
      </c>
      <c r="AB29" s="26" t="s">
        <v>33</v>
      </c>
    </row>
    <row r="30" spans="2:28" x14ac:dyDescent="0.2"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</row>
    <row r="31" spans="2:28" x14ac:dyDescent="0.2">
      <c r="B31" s="26"/>
      <c r="C31" s="26">
        <v>2.7208000000000001</v>
      </c>
      <c r="D31" s="26">
        <v>2.5535999999999999</v>
      </c>
      <c r="E31" s="26">
        <v>1.8294999999999999</v>
      </c>
      <c r="F31" s="26">
        <v>2.5657999999999999</v>
      </c>
      <c r="G31" s="26">
        <v>0.55300000000000005</v>
      </c>
      <c r="H31" s="26">
        <v>2.1612</v>
      </c>
      <c r="I31" s="26">
        <v>2.5497999999999998</v>
      </c>
      <c r="J31" s="26">
        <v>2.0407000000000002</v>
      </c>
      <c r="K31" s="26">
        <v>2.6749999999999998</v>
      </c>
      <c r="L31" s="26">
        <v>2.3919999999999999</v>
      </c>
      <c r="M31" s="26">
        <v>2.754</v>
      </c>
      <c r="N31" s="26">
        <v>2.8325999999999998</v>
      </c>
      <c r="Q31" s="26">
        <f t="shared" ref="Q31:AB34" si="2">C31/$C$35*100</f>
        <v>105.91715976331362</v>
      </c>
      <c r="R31" s="26">
        <f t="shared" si="2"/>
        <v>99.408284023668642</v>
      </c>
      <c r="S31" s="26">
        <f t="shared" si="2"/>
        <v>71.220024914356898</v>
      </c>
      <c r="T31" s="26">
        <f t="shared" si="2"/>
        <v>99.883213952039867</v>
      </c>
      <c r="U31" s="26">
        <f t="shared" si="2"/>
        <v>21.527561507318595</v>
      </c>
      <c r="V31" s="26">
        <f t="shared" si="2"/>
        <v>84.13266895048271</v>
      </c>
      <c r="W31" s="26">
        <f t="shared" si="2"/>
        <v>99.260355029585796</v>
      </c>
      <c r="X31" s="26">
        <f t="shared" si="2"/>
        <v>79.441762690750551</v>
      </c>
      <c r="Y31" s="26">
        <f t="shared" si="2"/>
        <v>104.13422609778884</v>
      </c>
      <c r="Z31" s="26">
        <f t="shared" si="2"/>
        <v>93.117408906882588</v>
      </c>
      <c r="AA31" s="26">
        <f t="shared" si="2"/>
        <v>107.20959202740579</v>
      </c>
      <c r="AB31" s="26">
        <f t="shared" si="2"/>
        <v>110.26938648396138</v>
      </c>
    </row>
    <row r="32" spans="2:28" x14ac:dyDescent="0.2">
      <c r="B32" s="26"/>
      <c r="C32" s="26">
        <v>2.3862999999999999</v>
      </c>
      <c r="D32" s="26">
        <v>2.1897000000000002</v>
      </c>
      <c r="E32" s="26">
        <v>1.6057999999999999</v>
      </c>
      <c r="F32" s="26">
        <v>2.1928999999999998</v>
      </c>
      <c r="G32" s="26">
        <v>0.80700000000000005</v>
      </c>
      <c r="H32" s="26">
        <v>1.9623999999999999</v>
      </c>
      <c r="I32" s="26">
        <v>2.3134000000000001</v>
      </c>
      <c r="J32" s="26">
        <v>2.3382999999999998</v>
      </c>
      <c r="K32" s="26">
        <v>2.3393000000000002</v>
      </c>
      <c r="L32" s="26">
        <v>2.2530000000000001</v>
      </c>
      <c r="M32" s="26">
        <v>2.9028</v>
      </c>
      <c r="N32" s="26">
        <v>2.9024999999999999</v>
      </c>
      <c r="Q32" s="26">
        <f t="shared" si="2"/>
        <v>92.895515415758325</v>
      </c>
      <c r="R32" s="26">
        <f t="shared" si="2"/>
        <v>85.242136406104024</v>
      </c>
      <c r="S32" s="26">
        <f t="shared" si="2"/>
        <v>62.511678604796003</v>
      </c>
      <c r="T32" s="26">
        <f t="shared" si="2"/>
        <v>85.366708190594821</v>
      </c>
      <c r="U32" s="26">
        <f t="shared" si="2"/>
        <v>31.415446901276862</v>
      </c>
      <c r="V32" s="26">
        <f t="shared" si="2"/>
        <v>76.393646838990975</v>
      </c>
      <c r="W32" s="26">
        <f t="shared" si="2"/>
        <v>90.057614450327009</v>
      </c>
      <c r="X32" s="26">
        <f t="shared" si="2"/>
        <v>91.026938648396126</v>
      </c>
      <c r="Y32" s="26">
        <f t="shared" si="2"/>
        <v>91.065867331049517</v>
      </c>
      <c r="Z32" s="26">
        <f t="shared" si="2"/>
        <v>87.706322018062906</v>
      </c>
      <c r="AA32" s="26">
        <f t="shared" si="2"/>
        <v>113.0021800062286</v>
      </c>
      <c r="AB32" s="26">
        <f t="shared" si="2"/>
        <v>112.99050140143257</v>
      </c>
    </row>
    <row r="33" spans="2:28" x14ac:dyDescent="0.2">
      <c r="B33" s="26"/>
      <c r="C33" s="26">
        <v>2.3734000000000002</v>
      </c>
      <c r="D33" s="26">
        <v>2.5278999999999998</v>
      </c>
      <c r="E33" s="26">
        <v>2.0861999999999998</v>
      </c>
      <c r="F33" s="26">
        <v>2.2296999999999998</v>
      </c>
      <c r="G33" s="26">
        <v>0.94359999999999999</v>
      </c>
      <c r="H33" s="26">
        <v>2.2277</v>
      </c>
      <c r="I33" s="26">
        <v>1.2776000000000001</v>
      </c>
      <c r="J33" s="26">
        <v>2.1699000000000002</v>
      </c>
      <c r="K33" s="26">
        <v>1.6076999999999999</v>
      </c>
      <c r="L33" s="26">
        <v>2.1476000000000002</v>
      </c>
      <c r="M33" s="26">
        <v>2.5129999999999999</v>
      </c>
      <c r="N33" s="26">
        <v>2.0468999999999999</v>
      </c>
      <c r="Q33" s="26">
        <f t="shared" si="2"/>
        <v>92.393335409529755</v>
      </c>
      <c r="R33" s="26">
        <f t="shared" si="2"/>
        <v>98.407816879476798</v>
      </c>
      <c r="S33" s="26">
        <f t="shared" si="2"/>
        <v>81.213017751479285</v>
      </c>
      <c r="T33" s="26">
        <f t="shared" si="2"/>
        <v>86.799283712239173</v>
      </c>
      <c r="U33" s="26">
        <f t="shared" si="2"/>
        <v>36.733104951728436</v>
      </c>
      <c r="V33" s="26">
        <f t="shared" si="2"/>
        <v>86.721426346932418</v>
      </c>
      <c r="W33" s="26">
        <f t="shared" si="2"/>
        <v>49.735284957957028</v>
      </c>
      <c r="X33" s="26">
        <f t="shared" si="2"/>
        <v>84.47134848956712</v>
      </c>
      <c r="Y33" s="26">
        <f t="shared" si="2"/>
        <v>62.585643101837427</v>
      </c>
      <c r="Z33" s="26">
        <f t="shared" si="2"/>
        <v>83.603238866396765</v>
      </c>
      <c r="AA33" s="26">
        <f t="shared" si="2"/>
        <v>97.827779507941443</v>
      </c>
      <c r="AB33" s="26">
        <f t="shared" si="2"/>
        <v>79.683120523201495</v>
      </c>
    </row>
    <row r="34" spans="2:28" x14ac:dyDescent="0.2">
      <c r="B34" s="26"/>
      <c r="C34" s="26">
        <v>2.7947000000000002</v>
      </c>
      <c r="D34" s="26">
        <v>2.4460000000000002</v>
      </c>
      <c r="E34" s="26">
        <v>2.4331</v>
      </c>
      <c r="F34" s="26">
        <v>2.6894999999999998</v>
      </c>
      <c r="G34" s="26">
        <v>0.38469999999999999</v>
      </c>
      <c r="H34" s="26">
        <v>2.6875</v>
      </c>
      <c r="I34" s="26">
        <v>2.4780000000000002</v>
      </c>
      <c r="J34" s="26">
        <v>2.6764999999999999</v>
      </c>
      <c r="K34" s="26">
        <v>2.65</v>
      </c>
      <c r="L34" s="26">
        <v>2.6705000000000001</v>
      </c>
      <c r="M34" s="26">
        <v>2.931</v>
      </c>
      <c r="N34" s="26">
        <v>2.8832</v>
      </c>
      <c r="Q34" s="26">
        <f t="shared" si="2"/>
        <v>108.79398941139833</v>
      </c>
      <c r="R34" s="26">
        <f t="shared" si="2"/>
        <v>95.219557770165068</v>
      </c>
      <c r="S34" s="26">
        <f t="shared" si="2"/>
        <v>94.717377763936469</v>
      </c>
      <c r="T34" s="26">
        <f t="shared" si="2"/>
        <v>104.69869199626285</v>
      </c>
      <c r="U34" s="26">
        <f t="shared" si="2"/>
        <v>14.975864216754905</v>
      </c>
      <c r="V34" s="26">
        <f t="shared" si="2"/>
        <v>104.62083463095608</v>
      </c>
      <c r="W34" s="26">
        <f t="shared" si="2"/>
        <v>96.465275615073196</v>
      </c>
      <c r="X34" s="26">
        <f t="shared" si="2"/>
        <v>104.19261912176891</v>
      </c>
      <c r="Y34" s="26">
        <f t="shared" si="2"/>
        <v>103.16100903145437</v>
      </c>
      <c r="Z34" s="26">
        <f t="shared" si="2"/>
        <v>103.95904702584866</v>
      </c>
      <c r="AA34" s="26">
        <f t="shared" si="2"/>
        <v>114.0999688570539</v>
      </c>
      <c r="AB34" s="26">
        <f t="shared" si="2"/>
        <v>112.23917782622237</v>
      </c>
    </row>
    <row r="35" spans="2:28" x14ac:dyDescent="0.2">
      <c r="B35" s="26" t="s">
        <v>2</v>
      </c>
      <c r="C35" s="26">
        <f>AVERAGE(C31:C34)</f>
        <v>2.5688</v>
      </c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</sheetData>
  <mergeCells count="18">
    <mergeCell ref="C3:N3"/>
    <mergeCell ref="Q3:AB3"/>
    <mergeCell ref="C4:N4"/>
    <mergeCell ref="Q4:AB4"/>
    <mergeCell ref="F5:N5"/>
    <mergeCell ref="T5:AB5"/>
    <mergeCell ref="C15:N15"/>
    <mergeCell ref="Q15:AB15"/>
    <mergeCell ref="C16:N16"/>
    <mergeCell ref="Q16:AB16"/>
    <mergeCell ref="F17:N17"/>
    <mergeCell ref="T17:AB17"/>
    <mergeCell ref="C26:N26"/>
    <mergeCell ref="Q26:AB26"/>
    <mergeCell ref="C27:N27"/>
    <mergeCell ref="Q27:AB27"/>
    <mergeCell ref="F28:N28"/>
    <mergeCell ref="T28:AB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E109-F5DA-4C1B-AC88-3144B3EE659F}">
  <dimension ref="C4:X54"/>
  <sheetViews>
    <sheetView topLeftCell="F1" workbookViewId="0">
      <selection activeCell="O28" sqref="O28"/>
    </sheetView>
  </sheetViews>
  <sheetFormatPr baseColWidth="10" defaultColWidth="8.83203125" defaultRowHeight="16" x14ac:dyDescent="0.2"/>
  <cols>
    <col min="1" max="2" width="8.83203125" style="80"/>
    <col min="3" max="3" width="22.83203125" style="80" bestFit="1" customWidth="1"/>
    <col min="4" max="8" width="8.83203125" style="80"/>
    <col min="9" max="9" width="22.83203125" style="80" bestFit="1" customWidth="1"/>
    <col min="10" max="14" width="8.83203125" style="80"/>
    <col min="15" max="15" width="22.83203125" style="80" bestFit="1" customWidth="1"/>
    <col min="16" max="16384" width="8.83203125" style="80"/>
  </cols>
  <sheetData>
    <row r="4" spans="3:24" x14ac:dyDescent="0.2">
      <c r="C4" s="71"/>
      <c r="D4" s="72" t="s">
        <v>12</v>
      </c>
      <c r="E4" s="72"/>
      <c r="F4" s="72"/>
      <c r="I4" s="71"/>
      <c r="J4" s="72" t="s">
        <v>1</v>
      </c>
      <c r="K4" s="72"/>
      <c r="L4" s="72"/>
      <c r="O4" s="71"/>
      <c r="P4" s="92" t="s">
        <v>1</v>
      </c>
      <c r="Q4" s="92"/>
      <c r="R4" s="92"/>
      <c r="S4" s="92"/>
      <c r="T4" s="92"/>
      <c r="U4" s="92"/>
      <c r="V4" s="92"/>
      <c r="W4" s="92"/>
      <c r="X4" s="92"/>
    </row>
    <row r="5" spans="3:24" x14ac:dyDescent="0.2">
      <c r="C5" s="71" t="s">
        <v>3</v>
      </c>
      <c r="D5" s="72" t="s">
        <v>13</v>
      </c>
      <c r="E5" s="72"/>
      <c r="F5" s="72"/>
      <c r="I5" s="71" t="s">
        <v>3</v>
      </c>
      <c r="J5" s="72" t="s">
        <v>13</v>
      </c>
      <c r="K5" s="72"/>
      <c r="L5" s="72"/>
      <c r="O5" s="93" t="s">
        <v>3</v>
      </c>
      <c r="P5" s="72"/>
      <c r="Q5" s="72"/>
      <c r="R5" s="72"/>
      <c r="S5" s="72"/>
      <c r="T5" s="72"/>
      <c r="U5" s="72"/>
      <c r="V5" s="72"/>
      <c r="W5" s="72"/>
      <c r="X5" s="72"/>
    </row>
    <row r="6" spans="3:24" x14ac:dyDescent="0.2">
      <c r="C6" s="72" t="s">
        <v>34</v>
      </c>
      <c r="D6" s="94" t="s">
        <v>14</v>
      </c>
      <c r="E6" s="85">
        <v>1.5780000000000001</v>
      </c>
      <c r="F6" s="85">
        <v>1.6579999999999999</v>
      </c>
      <c r="I6" s="72" t="s">
        <v>34</v>
      </c>
      <c r="J6" s="94" t="s">
        <v>14</v>
      </c>
      <c r="K6" s="85">
        <f>E6/E6</f>
        <v>1</v>
      </c>
      <c r="L6" s="85">
        <f>F6/F6</f>
        <v>1</v>
      </c>
      <c r="O6" s="92" t="s">
        <v>34</v>
      </c>
      <c r="P6" s="94" t="s">
        <v>14</v>
      </c>
      <c r="Q6" s="85">
        <v>1</v>
      </c>
      <c r="R6" s="85">
        <v>1</v>
      </c>
      <c r="S6" s="81">
        <v>1</v>
      </c>
      <c r="T6" s="81">
        <v>1</v>
      </c>
      <c r="U6" s="81">
        <v>1</v>
      </c>
      <c r="V6" s="81">
        <v>1</v>
      </c>
      <c r="W6" s="81">
        <v>1</v>
      </c>
      <c r="X6" s="81">
        <v>1</v>
      </c>
    </row>
    <row r="7" spans="3:24" x14ac:dyDescent="0.2">
      <c r="C7" s="72"/>
      <c r="D7" s="94" t="s">
        <v>15</v>
      </c>
      <c r="E7" s="85">
        <v>2.8359999999999999</v>
      </c>
      <c r="F7" s="85">
        <v>2.7250000000000001</v>
      </c>
      <c r="I7" s="72"/>
      <c r="J7" s="94" t="s">
        <v>15</v>
      </c>
      <c r="K7" s="85">
        <f t="shared" ref="K7:K14" si="0">E7/$E$6</f>
        <v>1.7972116603295309</v>
      </c>
      <c r="L7" s="85">
        <f t="shared" ref="L7:L14" si="1">F7/$F$6</f>
        <v>1.6435464414957781</v>
      </c>
      <c r="O7" s="92"/>
      <c r="P7" s="94" t="s">
        <v>15</v>
      </c>
      <c r="Q7" s="85">
        <v>1.7972116603295309</v>
      </c>
      <c r="R7" s="85">
        <v>1.6435464414957781</v>
      </c>
      <c r="S7" s="81">
        <v>1.7479141835518475</v>
      </c>
      <c r="T7" s="81">
        <v>1.902088772845953</v>
      </c>
      <c r="U7" s="81">
        <v>1.943215339233038</v>
      </c>
      <c r="V7" s="81">
        <v>1.8244047619047619</v>
      </c>
      <c r="W7" s="81">
        <v>1.7658132530120483</v>
      </c>
      <c r="X7" s="81">
        <v>1.6824146981627297</v>
      </c>
    </row>
    <row r="8" spans="3:24" x14ac:dyDescent="0.2">
      <c r="C8" s="72"/>
      <c r="D8" s="94" t="s">
        <v>16</v>
      </c>
      <c r="E8" s="85">
        <v>3.524</v>
      </c>
      <c r="F8" s="85">
        <v>3.569</v>
      </c>
      <c r="I8" s="72"/>
      <c r="J8" s="94" t="s">
        <v>16</v>
      </c>
      <c r="K8" s="85">
        <f t="shared" si="0"/>
        <v>2.2332065906210392</v>
      </c>
      <c r="L8" s="85">
        <f t="shared" si="1"/>
        <v>2.1525934861278651</v>
      </c>
      <c r="O8" s="92"/>
      <c r="P8" s="94" t="s">
        <v>16</v>
      </c>
      <c r="Q8" s="85">
        <v>2.2332065906210392</v>
      </c>
      <c r="R8" s="85">
        <v>2.1525934861278651</v>
      </c>
      <c r="S8" s="81">
        <v>2.1579261025029797</v>
      </c>
      <c r="T8" s="81">
        <v>2.3838120104438643</v>
      </c>
      <c r="U8" s="81">
        <v>2.4749262536873156</v>
      </c>
      <c r="V8" s="81">
        <v>2.5684523809523809</v>
      </c>
      <c r="W8" s="81">
        <v>2.5941265060240961</v>
      </c>
      <c r="X8" s="81">
        <v>2.3274278215223099</v>
      </c>
    </row>
    <row r="9" spans="3:24" x14ac:dyDescent="0.2">
      <c r="C9" s="72" t="s">
        <v>35</v>
      </c>
      <c r="D9" s="94" t="s">
        <v>14</v>
      </c>
      <c r="E9" s="85">
        <v>1.589</v>
      </c>
      <c r="F9" s="85">
        <v>1.6180000000000001</v>
      </c>
      <c r="I9" s="72" t="s">
        <v>35</v>
      </c>
      <c r="J9" s="94" t="s">
        <v>14</v>
      </c>
      <c r="K9" s="85">
        <f t="shared" si="0"/>
        <v>1.0069708491761724</v>
      </c>
      <c r="L9" s="85">
        <f t="shared" si="1"/>
        <v>0.97587454764776849</v>
      </c>
      <c r="O9" s="92" t="s">
        <v>35</v>
      </c>
      <c r="P9" s="94" t="s">
        <v>14</v>
      </c>
      <c r="Q9" s="85">
        <v>1.0069708491761724</v>
      </c>
      <c r="R9" s="85">
        <v>0.97587454764776849</v>
      </c>
      <c r="S9" s="81">
        <v>0.93265792610250298</v>
      </c>
      <c r="T9" s="81">
        <v>0.99738903394255873</v>
      </c>
      <c r="U9" s="81">
        <v>1.0700589970501475</v>
      </c>
      <c r="V9" s="81">
        <v>1.0721726190476191</v>
      </c>
      <c r="W9" s="81">
        <v>1.0737951807228914</v>
      </c>
      <c r="X9" s="81">
        <v>0.91010498687664043</v>
      </c>
    </row>
    <row r="10" spans="3:24" x14ac:dyDescent="0.2">
      <c r="C10" s="72"/>
      <c r="D10" s="94" t="s">
        <v>15</v>
      </c>
      <c r="E10" s="85">
        <v>2.7650000000000001</v>
      </c>
      <c r="F10" s="85">
        <v>2.5840000000000001</v>
      </c>
      <c r="I10" s="72"/>
      <c r="J10" s="94" t="s">
        <v>15</v>
      </c>
      <c r="K10" s="85">
        <f t="shared" si="0"/>
        <v>1.7522179974651457</v>
      </c>
      <c r="L10" s="85">
        <f t="shared" si="1"/>
        <v>1.5585042219541618</v>
      </c>
      <c r="O10" s="92"/>
      <c r="P10" s="94" t="s">
        <v>15</v>
      </c>
      <c r="Q10" s="85">
        <v>1.7522179974651457</v>
      </c>
      <c r="R10" s="85">
        <v>1.5585042219541618</v>
      </c>
      <c r="S10" s="81">
        <v>1.4636471990464839</v>
      </c>
      <c r="T10" s="81">
        <v>1.7199738903394255</v>
      </c>
      <c r="U10" s="81">
        <v>1.8834808259587017</v>
      </c>
      <c r="V10" s="81">
        <v>1.7596726190476191</v>
      </c>
      <c r="W10" s="81">
        <v>1.8509036144578315</v>
      </c>
      <c r="X10" s="81">
        <v>1.7047244094488188</v>
      </c>
    </row>
    <row r="11" spans="3:24" x14ac:dyDescent="0.2">
      <c r="C11" s="72"/>
      <c r="D11" s="94" t="s">
        <v>16</v>
      </c>
      <c r="E11" s="85">
        <v>3.5539999999999998</v>
      </c>
      <c r="F11" s="85">
        <v>3.5579999999999998</v>
      </c>
      <c r="I11" s="72"/>
      <c r="J11" s="94" t="s">
        <v>16</v>
      </c>
      <c r="K11" s="85">
        <f t="shared" si="0"/>
        <v>2.2522179974651455</v>
      </c>
      <c r="L11" s="85">
        <f t="shared" si="1"/>
        <v>2.1459589867310012</v>
      </c>
      <c r="O11" s="92"/>
      <c r="P11" s="94" t="s">
        <v>16</v>
      </c>
      <c r="Q11" s="85">
        <v>2.2522179974651455</v>
      </c>
      <c r="R11" s="85">
        <v>2.1459589867310012</v>
      </c>
      <c r="S11" s="81">
        <v>2.1430274135876046</v>
      </c>
      <c r="T11" s="81">
        <v>2.3413838120104438</v>
      </c>
      <c r="U11" s="81">
        <v>2.7905604719764008</v>
      </c>
      <c r="V11" s="81">
        <v>2.7187499999999996</v>
      </c>
      <c r="W11" s="81">
        <v>2.7846385542168672</v>
      </c>
      <c r="X11" s="81">
        <v>2.485564304461942</v>
      </c>
    </row>
    <row r="12" spans="3:24" x14ac:dyDescent="0.2">
      <c r="C12" s="72" t="s">
        <v>36</v>
      </c>
      <c r="D12" s="94" t="s">
        <v>14</v>
      </c>
      <c r="E12" s="85">
        <v>1.421</v>
      </c>
      <c r="F12" s="85">
        <v>1.4119999999999999</v>
      </c>
      <c r="I12" s="72" t="s">
        <v>36</v>
      </c>
      <c r="J12" s="94" t="s">
        <v>14</v>
      </c>
      <c r="K12" s="85">
        <f t="shared" si="0"/>
        <v>0.90050697084917619</v>
      </c>
      <c r="L12" s="85">
        <f t="shared" si="1"/>
        <v>0.85162846803377568</v>
      </c>
      <c r="O12" s="92" t="s">
        <v>36</v>
      </c>
      <c r="P12" s="94" t="s">
        <v>14</v>
      </c>
      <c r="Q12" s="85">
        <v>0.90050697084917619</v>
      </c>
      <c r="R12" s="85">
        <v>0.85162846803377568</v>
      </c>
      <c r="S12" s="81">
        <v>0.8885578069129918</v>
      </c>
      <c r="T12" s="81">
        <v>0.94190600522193213</v>
      </c>
      <c r="U12" s="81">
        <v>0.90339233038348088</v>
      </c>
      <c r="V12" s="81">
        <v>0.9263392857142857</v>
      </c>
      <c r="W12" s="81">
        <v>0.9375</v>
      </c>
      <c r="X12" s="81">
        <v>0.8175853018372703</v>
      </c>
    </row>
    <row r="13" spans="3:24" x14ac:dyDescent="0.2">
      <c r="C13" s="72"/>
      <c r="D13" s="94" t="s">
        <v>15</v>
      </c>
      <c r="E13" s="85">
        <v>2.0310000000000001</v>
      </c>
      <c r="F13" s="85">
        <v>1.956</v>
      </c>
      <c r="I13" s="72"/>
      <c r="J13" s="94" t="s">
        <v>15</v>
      </c>
      <c r="K13" s="85">
        <f t="shared" si="0"/>
        <v>1.2870722433460076</v>
      </c>
      <c r="L13" s="85">
        <f t="shared" si="1"/>
        <v>1.1797346200241254</v>
      </c>
      <c r="O13" s="92"/>
      <c r="P13" s="94" t="s">
        <v>15</v>
      </c>
      <c r="Q13" s="85">
        <v>1.2870722433460076</v>
      </c>
      <c r="R13" s="85">
        <v>1.1797346200241254</v>
      </c>
      <c r="S13" s="81">
        <v>1.1841477949940407</v>
      </c>
      <c r="T13" s="81">
        <v>1.445822454308094</v>
      </c>
      <c r="U13" s="81">
        <v>1.514749262536873</v>
      </c>
      <c r="V13" s="81">
        <v>1.4605654761904761</v>
      </c>
      <c r="W13" s="81">
        <v>1.5406626506024095</v>
      </c>
      <c r="X13" s="81">
        <v>1.2303149606299213</v>
      </c>
    </row>
    <row r="14" spans="3:24" x14ac:dyDescent="0.2">
      <c r="C14" s="72"/>
      <c r="D14" s="94" t="s">
        <v>16</v>
      </c>
      <c r="E14" s="85">
        <v>2.984</v>
      </c>
      <c r="F14" s="85">
        <v>2.895</v>
      </c>
      <c r="I14" s="72"/>
      <c r="J14" s="94" t="s">
        <v>16</v>
      </c>
      <c r="K14" s="85">
        <f t="shared" si="0"/>
        <v>1.8910012674271228</v>
      </c>
      <c r="L14" s="85">
        <f t="shared" si="1"/>
        <v>1.7460796139927626</v>
      </c>
      <c r="O14" s="92"/>
      <c r="P14" s="94" t="s">
        <v>16</v>
      </c>
      <c r="Q14" s="85">
        <v>1.8910012674271228</v>
      </c>
      <c r="R14" s="85">
        <v>1.7460796139927626</v>
      </c>
      <c r="S14" s="81">
        <v>1.8742550655542314</v>
      </c>
      <c r="T14" s="81">
        <v>1.9223237597911225</v>
      </c>
      <c r="U14" s="81">
        <v>2.1231563421828907</v>
      </c>
      <c r="V14" s="81">
        <v>2.1733630952380949</v>
      </c>
      <c r="W14" s="81">
        <v>2.2243975903614457</v>
      </c>
      <c r="X14" s="81">
        <v>1.8871391076115485</v>
      </c>
    </row>
    <row r="18" spans="3:12" x14ac:dyDescent="0.2">
      <c r="C18" s="71"/>
      <c r="D18" s="74" t="s">
        <v>12</v>
      </c>
      <c r="E18" s="75"/>
      <c r="F18" s="75"/>
      <c r="I18" s="71"/>
      <c r="J18" s="72" t="s">
        <v>1</v>
      </c>
      <c r="K18" s="72"/>
      <c r="L18" s="72"/>
    </row>
    <row r="19" spans="3:12" x14ac:dyDescent="0.2">
      <c r="C19" s="71" t="s">
        <v>3</v>
      </c>
      <c r="D19" s="74" t="s">
        <v>19</v>
      </c>
      <c r="E19" s="75"/>
      <c r="F19" s="75"/>
      <c r="I19" s="71" t="s">
        <v>3</v>
      </c>
      <c r="J19" s="74" t="s">
        <v>19</v>
      </c>
      <c r="K19" s="75"/>
      <c r="L19" s="75"/>
    </row>
    <row r="20" spans="3:12" x14ac:dyDescent="0.2">
      <c r="C20" s="83" t="s">
        <v>34</v>
      </c>
      <c r="D20" s="94" t="s">
        <v>14</v>
      </c>
      <c r="E20" s="85">
        <v>1.6779999999999999</v>
      </c>
      <c r="F20" s="85">
        <v>1.532</v>
      </c>
      <c r="I20" s="83" t="s">
        <v>34</v>
      </c>
      <c r="J20" s="94" t="s">
        <v>14</v>
      </c>
      <c r="K20" s="85">
        <f>E20/E20</f>
        <v>1</v>
      </c>
      <c r="L20" s="85">
        <f>F20/F20</f>
        <v>1</v>
      </c>
    </row>
    <row r="21" spans="3:12" x14ac:dyDescent="0.2">
      <c r="C21" s="86"/>
      <c r="D21" s="94" t="s">
        <v>15</v>
      </c>
      <c r="E21" s="85">
        <v>2.9329999999999998</v>
      </c>
      <c r="F21" s="85">
        <v>2.9140000000000001</v>
      </c>
      <c r="I21" s="86"/>
      <c r="J21" s="94" t="s">
        <v>15</v>
      </c>
      <c r="K21" s="85">
        <f>E21/$E$20</f>
        <v>1.7479141835518475</v>
      </c>
      <c r="L21" s="85">
        <f>F21/$F$20</f>
        <v>1.902088772845953</v>
      </c>
    </row>
    <row r="22" spans="3:12" x14ac:dyDescent="0.2">
      <c r="C22" s="87"/>
      <c r="D22" s="94" t="s">
        <v>16</v>
      </c>
      <c r="E22" s="85">
        <v>3.621</v>
      </c>
      <c r="F22" s="85">
        <v>3.6520000000000001</v>
      </c>
      <c r="I22" s="87"/>
      <c r="J22" s="94" t="s">
        <v>16</v>
      </c>
      <c r="K22" s="85">
        <f t="shared" ref="K22:K27" si="2">E22/$E$20</f>
        <v>2.1579261025029797</v>
      </c>
      <c r="L22" s="85">
        <f t="shared" ref="L22:L28" si="3">F22/$F$20</f>
        <v>2.3838120104438643</v>
      </c>
    </row>
    <row r="23" spans="3:12" x14ac:dyDescent="0.2">
      <c r="C23" s="83" t="s">
        <v>35</v>
      </c>
      <c r="D23" s="94" t="s">
        <v>14</v>
      </c>
      <c r="E23" s="85">
        <v>1.5649999999999999</v>
      </c>
      <c r="F23" s="85">
        <v>1.528</v>
      </c>
      <c r="I23" s="83" t="s">
        <v>35</v>
      </c>
      <c r="J23" s="94" t="s">
        <v>14</v>
      </c>
      <c r="K23" s="85">
        <f t="shared" si="2"/>
        <v>0.93265792610250298</v>
      </c>
      <c r="L23" s="85">
        <f t="shared" si="3"/>
        <v>0.99738903394255873</v>
      </c>
    </row>
    <row r="24" spans="3:12" x14ac:dyDescent="0.2">
      <c r="C24" s="86"/>
      <c r="D24" s="94" t="s">
        <v>15</v>
      </c>
      <c r="E24" s="85">
        <v>2.456</v>
      </c>
      <c r="F24" s="85">
        <v>2.6349999999999998</v>
      </c>
      <c r="I24" s="86"/>
      <c r="J24" s="94" t="s">
        <v>15</v>
      </c>
      <c r="K24" s="85">
        <f t="shared" si="2"/>
        <v>1.4636471990464839</v>
      </c>
      <c r="L24" s="85">
        <f t="shared" si="3"/>
        <v>1.7199738903394255</v>
      </c>
    </row>
    <row r="25" spans="3:12" x14ac:dyDescent="0.2">
      <c r="C25" s="87"/>
      <c r="D25" s="94" t="s">
        <v>16</v>
      </c>
      <c r="E25" s="85">
        <v>3.5960000000000001</v>
      </c>
      <c r="F25" s="85">
        <v>3.5870000000000002</v>
      </c>
      <c r="I25" s="87"/>
      <c r="J25" s="94" t="s">
        <v>16</v>
      </c>
      <c r="K25" s="85">
        <f t="shared" si="2"/>
        <v>2.1430274135876046</v>
      </c>
      <c r="L25" s="85">
        <f t="shared" si="3"/>
        <v>2.3413838120104438</v>
      </c>
    </row>
    <row r="26" spans="3:12" x14ac:dyDescent="0.2">
      <c r="C26" s="83" t="s">
        <v>36</v>
      </c>
      <c r="D26" s="94" t="s">
        <v>14</v>
      </c>
      <c r="E26" s="85">
        <v>1.4910000000000001</v>
      </c>
      <c r="F26" s="85">
        <v>1.4430000000000001</v>
      </c>
      <c r="I26" s="83" t="s">
        <v>36</v>
      </c>
      <c r="J26" s="94" t="s">
        <v>14</v>
      </c>
      <c r="K26" s="85">
        <f t="shared" si="2"/>
        <v>0.8885578069129918</v>
      </c>
      <c r="L26" s="85">
        <f t="shared" si="3"/>
        <v>0.94190600522193213</v>
      </c>
    </row>
    <row r="27" spans="3:12" x14ac:dyDescent="0.2">
      <c r="C27" s="86"/>
      <c r="D27" s="94" t="s">
        <v>15</v>
      </c>
      <c r="E27" s="85">
        <v>1.9870000000000001</v>
      </c>
      <c r="F27" s="85">
        <v>2.2149999999999999</v>
      </c>
      <c r="I27" s="86"/>
      <c r="J27" s="94" t="s">
        <v>15</v>
      </c>
      <c r="K27" s="85">
        <f t="shared" si="2"/>
        <v>1.1841477949940407</v>
      </c>
      <c r="L27" s="85">
        <f t="shared" si="3"/>
        <v>1.445822454308094</v>
      </c>
    </row>
    <row r="28" spans="3:12" x14ac:dyDescent="0.2">
      <c r="C28" s="87"/>
      <c r="D28" s="94" t="s">
        <v>16</v>
      </c>
      <c r="E28" s="85">
        <v>3.145</v>
      </c>
      <c r="F28" s="85">
        <v>2.9449999999999998</v>
      </c>
      <c r="I28" s="87"/>
      <c r="J28" s="94" t="s">
        <v>16</v>
      </c>
      <c r="K28" s="85">
        <f>E28/$E$20</f>
        <v>1.8742550655542314</v>
      </c>
      <c r="L28" s="85">
        <f t="shared" si="3"/>
        <v>1.9223237597911225</v>
      </c>
    </row>
    <row r="31" spans="3:12" x14ac:dyDescent="0.2">
      <c r="C31" s="71"/>
      <c r="D31" s="74" t="s">
        <v>12</v>
      </c>
      <c r="E31" s="75"/>
      <c r="F31" s="75"/>
      <c r="I31" s="71"/>
      <c r="J31" s="72" t="s">
        <v>1</v>
      </c>
      <c r="K31" s="72"/>
      <c r="L31" s="72"/>
    </row>
    <row r="32" spans="3:12" x14ac:dyDescent="0.2">
      <c r="C32" s="71" t="s">
        <v>3</v>
      </c>
      <c r="D32" s="72" t="s">
        <v>20</v>
      </c>
      <c r="E32" s="72"/>
      <c r="F32" s="72"/>
      <c r="I32" s="71" t="s">
        <v>3</v>
      </c>
      <c r="J32" s="72" t="s">
        <v>20</v>
      </c>
      <c r="K32" s="72"/>
      <c r="L32" s="72"/>
    </row>
    <row r="33" spans="3:12" x14ac:dyDescent="0.2">
      <c r="C33" s="72" t="s">
        <v>34</v>
      </c>
      <c r="D33" s="94" t="s">
        <v>14</v>
      </c>
      <c r="E33" s="85">
        <v>1.3560000000000001</v>
      </c>
      <c r="F33" s="85">
        <v>1.3440000000000001</v>
      </c>
      <c r="I33" s="72" t="s">
        <v>34</v>
      </c>
      <c r="J33" s="94" t="s">
        <v>14</v>
      </c>
      <c r="K33" s="85">
        <f>E33/E33</f>
        <v>1</v>
      </c>
      <c r="L33" s="85">
        <f>F33/F33</f>
        <v>1</v>
      </c>
    </row>
    <row r="34" spans="3:12" x14ac:dyDescent="0.2">
      <c r="C34" s="72"/>
      <c r="D34" s="94" t="s">
        <v>15</v>
      </c>
      <c r="E34" s="85">
        <v>2.6349999999999998</v>
      </c>
      <c r="F34" s="85">
        <v>2.452</v>
      </c>
      <c r="I34" s="72"/>
      <c r="J34" s="94" t="s">
        <v>15</v>
      </c>
      <c r="K34" s="85">
        <f t="shared" ref="K34:K41" si="4">E34/$E$33</f>
        <v>1.943215339233038</v>
      </c>
      <c r="L34" s="85">
        <f t="shared" ref="L34:L41" si="5">F34/$F$33</f>
        <v>1.8244047619047619</v>
      </c>
    </row>
    <row r="35" spans="3:12" x14ac:dyDescent="0.2">
      <c r="C35" s="72"/>
      <c r="D35" s="94" t="s">
        <v>16</v>
      </c>
      <c r="E35" s="85">
        <v>3.3559999999999999</v>
      </c>
      <c r="F35" s="85">
        <v>3.452</v>
      </c>
      <c r="I35" s="72"/>
      <c r="J35" s="94" t="s">
        <v>16</v>
      </c>
      <c r="K35" s="85">
        <f t="shared" si="4"/>
        <v>2.4749262536873156</v>
      </c>
      <c r="L35" s="85">
        <f t="shared" si="5"/>
        <v>2.5684523809523809</v>
      </c>
    </row>
    <row r="36" spans="3:12" x14ac:dyDescent="0.2">
      <c r="C36" s="72" t="s">
        <v>35</v>
      </c>
      <c r="D36" s="94" t="s">
        <v>14</v>
      </c>
      <c r="E36" s="85">
        <v>1.4510000000000001</v>
      </c>
      <c r="F36" s="85">
        <v>1.4410000000000001</v>
      </c>
      <c r="I36" s="72" t="s">
        <v>35</v>
      </c>
      <c r="J36" s="94" t="s">
        <v>14</v>
      </c>
      <c r="K36" s="85">
        <f t="shared" si="4"/>
        <v>1.0700589970501475</v>
      </c>
      <c r="L36" s="85">
        <f t="shared" si="5"/>
        <v>1.0721726190476191</v>
      </c>
    </row>
    <row r="37" spans="3:12" x14ac:dyDescent="0.2">
      <c r="C37" s="72"/>
      <c r="D37" s="94" t="s">
        <v>15</v>
      </c>
      <c r="E37" s="85">
        <v>2.5539999999999998</v>
      </c>
      <c r="F37" s="85">
        <v>2.3650000000000002</v>
      </c>
      <c r="I37" s="72"/>
      <c r="J37" s="94" t="s">
        <v>15</v>
      </c>
      <c r="K37" s="85">
        <f t="shared" si="4"/>
        <v>1.8834808259587017</v>
      </c>
      <c r="L37" s="85">
        <f t="shared" si="5"/>
        <v>1.7596726190476191</v>
      </c>
    </row>
    <row r="38" spans="3:12" x14ac:dyDescent="0.2">
      <c r="C38" s="72"/>
      <c r="D38" s="94" t="s">
        <v>16</v>
      </c>
      <c r="E38" s="85">
        <v>3.7839999999999998</v>
      </c>
      <c r="F38" s="85">
        <v>3.6539999999999999</v>
      </c>
      <c r="I38" s="72"/>
      <c r="J38" s="94" t="s">
        <v>16</v>
      </c>
      <c r="K38" s="85">
        <f t="shared" si="4"/>
        <v>2.7905604719764008</v>
      </c>
      <c r="L38" s="85">
        <f t="shared" si="5"/>
        <v>2.7187499999999996</v>
      </c>
    </row>
    <row r="39" spans="3:12" x14ac:dyDescent="0.2">
      <c r="C39" s="72" t="s">
        <v>36</v>
      </c>
      <c r="D39" s="94" t="s">
        <v>14</v>
      </c>
      <c r="E39" s="85">
        <v>1.2250000000000001</v>
      </c>
      <c r="F39" s="85">
        <v>1.2450000000000001</v>
      </c>
      <c r="I39" s="72" t="s">
        <v>36</v>
      </c>
      <c r="J39" s="94" t="s">
        <v>14</v>
      </c>
      <c r="K39" s="85">
        <f t="shared" si="4"/>
        <v>0.90339233038348088</v>
      </c>
      <c r="L39" s="85">
        <f t="shared" si="5"/>
        <v>0.9263392857142857</v>
      </c>
    </row>
    <row r="40" spans="3:12" x14ac:dyDescent="0.2">
      <c r="C40" s="72"/>
      <c r="D40" s="94" t="s">
        <v>15</v>
      </c>
      <c r="E40" s="85">
        <v>2.0539999999999998</v>
      </c>
      <c r="F40" s="85">
        <v>1.9630000000000001</v>
      </c>
      <c r="I40" s="72"/>
      <c r="J40" s="94" t="s">
        <v>15</v>
      </c>
      <c r="K40" s="85">
        <f t="shared" si="4"/>
        <v>1.514749262536873</v>
      </c>
      <c r="L40" s="85">
        <f t="shared" si="5"/>
        <v>1.4605654761904761</v>
      </c>
    </row>
    <row r="41" spans="3:12" x14ac:dyDescent="0.2">
      <c r="C41" s="72"/>
      <c r="D41" s="94" t="s">
        <v>16</v>
      </c>
      <c r="E41" s="85">
        <v>2.879</v>
      </c>
      <c r="F41" s="85">
        <v>2.9209999999999998</v>
      </c>
      <c r="I41" s="72"/>
      <c r="J41" s="94" t="s">
        <v>16</v>
      </c>
      <c r="K41" s="85">
        <f t="shared" si="4"/>
        <v>2.1231563421828907</v>
      </c>
      <c r="L41" s="85">
        <f t="shared" si="5"/>
        <v>2.1733630952380949</v>
      </c>
    </row>
    <row r="44" spans="3:12" x14ac:dyDescent="0.2">
      <c r="C44" s="71"/>
      <c r="D44" s="74" t="s">
        <v>12</v>
      </c>
      <c r="E44" s="75"/>
      <c r="F44" s="75"/>
      <c r="I44" s="71"/>
      <c r="J44" s="72" t="s">
        <v>1</v>
      </c>
      <c r="K44" s="72"/>
      <c r="L44" s="72"/>
    </row>
    <row r="45" spans="3:12" x14ac:dyDescent="0.2">
      <c r="C45" s="71" t="s">
        <v>3</v>
      </c>
      <c r="D45" s="72" t="s">
        <v>37</v>
      </c>
      <c r="E45" s="72"/>
      <c r="F45" s="72"/>
      <c r="I45" s="71" t="s">
        <v>3</v>
      </c>
      <c r="J45" s="72" t="s">
        <v>37</v>
      </c>
      <c r="K45" s="72"/>
      <c r="L45" s="72"/>
    </row>
    <row r="46" spans="3:12" x14ac:dyDescent="0.2">
      <c r="C46" s="72" t="s">
        <v>34</v>
      </c>
      <c r="D46" s="94" t="s">
        <v>14</v>
      </c>
      <c r="E46" s="85">
        <v>1.3280000000000001</v>
      </c>
      <c r="F46" s="85">
        <v>1.524</v>
      </c>
      <c r="I46" s="72" t="s">
        <v>34</v>
      </c>
      <c r="J46" s="94" t="s">
        <v>14</v>
      </c>
      <c r="K46" s="85">
        <f>E46/E46</f>
        <v>1</v>
      </c>
      <c r="L46" s="85">
        <f>F46/F46</f>
        <v>1</v>
      </c>
    </row>
    <row r="47" spans="3:12" x14ac:dyDescent="0.2">
      <c r="C47" s="72"/>
      <c r="D47" s="94" t="s">
        <v>15</v>
      </c>
      <c r="E47" s="85">
        <v>2.3450000000000002</v>
      </c>
      <c r="F47" s="85">
        <v>2.5640000000000001</v>
      </c>
      <c r="I47" s="72"/>
      <c r="J47" s="94" t="s">
        <v>15</v>
      </c>
      <c r="K47" s="85">
        <f>E47/$E$46</f>
        <v>1.7658132530120483</v>
      </c>
      <c r="L47" s="85">
        <f>F47/$F$46</f>
        <v>1.6824146981627297</v>
      </c>
    </row>
    <row r="48" spans="3:12" x14ac:dyDescent="0.2">
      <c r="C48" s="72"/>
      <c r="D48" s="94" t="s">
        <v>16</v>
      </c>
      <c r="E48" s="85">
        <v>3.4449999999999998</v>
      </c>
      <c r="F48" s="85">
        <v>3.5470000000000002</v>
      </c>
      <c r="I48" s="72"/>
      <c r="J48" s="94" t="s">
        <v>16</v>
      </c>
      <c r="K48" s="85">
        <f t="shared" ref="K48:K54" si="6">E48/$E$46</f>
        <v>2.5941265060240961</v>
      </c>
      <c r="L48" s="85">
        <f t="shared" ref="L48:L54" si="7">F48/$F$46</f>
        <v>2.3274278215223099</v>
      </c>
    </row>
    <row r="49" spans="3:12" x14ac:dyDescent="0.2">
      <c r="C49" s="72" t="s">
        <v>35</v>
      </c>
      <c r="D49" s="94" t="s">
        <v>14</v>
      </c>
      <c r="E49" s="85">
        <v>1.4259999999999999</v>
      </c>
      <c r="F49" s="85">
        <v>1.387</v>
      </c>
      <c r="I49" s="72" t="s">
        <v>35</v>
      </c>
      <c r="J49" s="94" t="s">
        <v>14</v>
      </c>
      <c r="K49" s="85">
        <f t="shared" si="6"/>
        <v>1.0737951807228914</v>
      </c>
      <c r="L49" s="85">
        <f t="shared" si="7"/>
        <v>0.91010498687664043</v>
      </c>
    </row>
    <row r="50" spans="3:12" x14ac:dyDescent="0.2">
      <c r="C50" s="72"/>
      <c r="D50" s="94" t="s">
        <v>15</v>
      </c>
      <c r="E50" s="85">
        <v>2.4580000000000002</v>
      </c>
      <c r="F50" s="85">
        <v>2.5979999999999999</v>
      </c>
      <c r="I50" s="72"/>
      <c r="J50" s="94" t="s">
        <v>15</v>
      </c>
      <c r="K50" s="85">
        <f t="shared" si="6"/>
        <v>1.8509036144578315</v>
      </c>
      <c r="L50" s="85">
        <f t="shared" si="7"/>
        <v>1.7047244094488188</v>
      </c>
    </row>
    <row r="51" spans="3:12" x14ac:dyDescent="0.2">
      <c r="C51" s="72"/>
      <c r="D51" s="94" t="s">
        <v>16</v>
      </c>
      <c r="E51" s="85">
        <v>3.698</v>
      </c>
      <c r="F51" s="85">
        <v>3.7879999999999998</v>
      </c>
      <c r="I51" s="72"/>
      <c r="J51" s="94" t="s">
        <v>16</v>
      </c>
      <c r="K51" s="85">
        <f t="shared" si="6"/>
        <v>2.7846385542168672</v>
      </c>
      <c r="L51" s="85">
        <f t="shared" si="7"/>
        <v>2.485564304461942</v>
      </c>
    </row>
    <row r="52" spans="3:12" x14ac:dyDescent="0.2">
      <c r="C52" s="72" t="s">
        <v>36</v>
      </c>
      <c r="D52" s="94" t="s">
        <v>14</v>
      </c>
      <c r="E52" s="85">
        <v>1.2450000000000001</v>
      </c>
      <c r="F52" s="85">
        <v>1.246</v>
      </c>
      <c r="I52" s="72" t="s">
        <v>36</v>
      </c>
      <c r="J52" s="94" t="s">
        <v>14</v>
      </c>
      <c r="K52" s="85">
        <f t="shared" si="6"/>
        <v>0.9375</v>
      </c>
      <c r="L52" s="85">
        <f t="shared" si="7"/>
        <v>0.8175853018372703</v>
      </c>
    </row>
    <row r="53" spans="3:12" x14ac:dyDescent="0.2">
      <c r="C53" s="72"/>
      <c r="D53" s="94" t="s">
        <v>15</v>
      </c>
      <c r="E53" s="85">
        <v>2.0459999999999998</v>
      </c>
      <c r="F53" s="85">
        <v>1.875</v>
      </c>
      <c r="I53" s="72"/>
      <c r="J53" s="94" t="s">
        <v>15</v>
      </c>
      <c r="K53" s="85">
        <f t="shared" si="6"/>
        <v>1.5406626506024095</v>
      </c>
      <c r="L53" s="85">
        <f t="shared" si="7"/>
        <v>1.2303149606299213</v>
      </c>
    </row>
    <row r="54" spans="3:12" x14ac:dyDescent="0.2">
      <c r="C54" s="72"/>
      <c r="D54" s="94" t="s">
        <v>16</v>
      </c>
      <c r="E54" s="85">
        <v>2.9540000000000002</v>
      </c>
      <c r="F54" s="85">
        <v>2.8759999999999999</v>
      </c>
      <c r="I54" s="72"/>
      <c r="J54" s="94" t="s">
        <v>16</v>
      </c>
      <c r="K54" s="85">
        <f t="shared" si="6"/>
        <v>2.2243975903614457</v>
      </c>
      <c r="L54" s="85">
        <f t="shared" si="7"/>
        <v>1.8871391076115485</v>
      </c>
    </row>
  </sheetData>
  <mergeCells count="45">
    <mergeCell ref="C39:C41"/>
    <mergeCell ref="D19:F19"/>
    <mergeCell ref="C20:C22"/>
    <mergeCell ref="C23:C25"/>
    <mergeCell ref="C26:C28"/>
    <mergeCell ref="D31:F31"/>
    <mergeCell ref="C6:C8"/>
    <mergeCell ref="C9:C11"/>
    <mergeCell ref="C12:C14"/>
    <mergeCell ref="C33:C35"/>
    <mergeCell ref="C36:C38"/>
    <mergeCell ref="D18:F18"/>
    <mergeCell ref="J4:L4"/>
    <mergeCell ref="J5:L5"/>
    <mergeCell ref="I6:I8"/>
    <mergeCell ref="I9:I11"/>
    <mergeCell ref="I12:I14"/>
    <mergeCell ref="J18:L18"/>
    <mergeCell ref="D4:F4"/>
    <mergeCell ref="D5:F5"/>
    <mergeCell ref="J19:L19"/>
    <mergeCell ref="I20:I22"/>
    <mergeCell ref="I23:I25"/>
    <mergeCell ref="I26:I28"/>
    <mergeCell ref="J31:L31"/>
    <mergeCell ref="I33:I35"/>
    <mergeCell ref="I36:I38"/>
    <mergeCell ref="I39:I41"/>
    <mergeCell ref="D44:F44"/>
    <mergeCell ref="J32:L32"/>
    <mergeCell ref="D32:F32"/>
    <mergeCell ref="D45:F45"/>
    <mergeCell ref="C46:C48"/>
    <mergeCell ref="C49:C51"/>
    <mergeCell ref="C52:C54"/>
    <mergeCell ref="J44:L44"/>
    <mergeCell ref="J45:L45"/>
    <mergeCell ref="I46:I48"/>
    <mergeCell ref="I49:I51"/>
    <mergeCell ref="I52:I54"/>
    <mergeCell ref="O6:O8"/>
    <mergeCell ref="O9:O11"/>
    <mergeCell ref="O12:O14"/>
    <mergeCell ref="P4:X4"/>
    <mergeCell ref="P5:X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2D3BC-E5BC-49AD-A987-9CCA050ECE74}">
  <dimension ref="A1:R19"/>
  <sheetViews>
    <sheetView workbookViewId="0">
      <selection activeCell="K33" sqref="K33"/>
    </sheetView>
  </sheetViews>
  <sheetFormatPr baseColWidth="10" defaultColWidth="8.83203125" defaultRowHeight="16" x14ac:dyDescent="0.2"/>
  <cols>
    <col min="1" max="1" width="25.83203125" style="19" bestFit="1" customWidth="1"/>
    <col min="2" max="8" width="8.83203125" style="19"/>
    <col min="9" max="9" width="10.5" style="19" bestFit="1" customWidth="1"/>
    <col min="10" max="16384" width="8.83203125" style="19"/>
  </cols>
  <sheetData>
    <row r="1" spans="1:18" ht="17" thickBot="1" x14ac:dyDescent="0.25">
      <c r="A1" s="15" t="s">
        <v>61</v>
      </c>
      <c r="B1" s="16" t="s">
        <v>62</v>
      </c>
      <c r="C1" s="17" t="s">
        <v>63</v>
      </c>
      <c r="D1" s="16" t="s">
        <v>64</v>
      </c>
      <c r="E1" s="18" t="s">
        <v>65</v>
      </c>
      <c r="F1" s="18" t="s">
        <v>66</v>
      </c>
      <c r="G1" s="18" t="s">
        <v>67</v>
      </c>
      <c r="H1" s="16" t="s">
        <v>68</v>
      </c>
      <c r="I1" s="18" t="s">
        <v>69</v>
      </c>
    </row>
    <row r="2" spans="1:18" x14ac:dyDescent="0.2">
      <c r="A2" s="68" t="s">
        <v>34</v>
      </c>
      <c r="B2" s="20">
        <v>1</v>
      </c>
      <c r="C2" s="3">
        <v>50.847499999999997</v>
      </c>
      <c r="D2" s="4">
        <v>120.9325</v>
      </c>
      <c r="E2" s="5">
        <v>176.435</v>
      </c>
      <c r="F2" s="5">
        <v>183.9965</v>
      </c>
      <c r="G2" s="5">
        <v>189.03749999999999</v>
      </c>
      <c r="H2" s="4">
        <v>246.42</v>
      </c>
      <c r="I2" s="5">
        <v>373.96800000000002</v>
      </c>
    </row>
    <row r="3" spans="1:18" x14ac:dyDescent="0.2">
      <c r="A3" s="69"/>
      <c r="B3" s="21">
        <v>2</v>
      </c>
      <c r="C3" s="6">
        <v>251.98249999999999</v>
      </c>
      <c r="D3" s="7">
        <v>307.2</v>
      </c>
      <c r="E3" s="8">
        <v>622.91250000000002</v>
      </c>
      <c r="F3" s="8">
        <v>711.11249999999995</v>
      </c>
      <c r="G3" s="8">
        <v>1198.152</v>
      </c>
      <c r="H3" s="7">
        <v>2129.4</v>
      </c>
      <c r="I3" s="8">
        <v>2449.0239999999999</v>
      </c>
    </row>
    <row r="4" spans="1:18" x14ac:dyDescent="0.2">
      <c r="A4" s="69"/>
      <c r="B4" s="21">
        <v>3</v>
      </c>
      <c r="C4" s="6">
        <v>24.024999999999999</v>
      </c>
      <c r="D4" s="7">
        <v>40</v>
      </c>
      <c r="E4" s="8">
        <v>133.19999999999999</v>
      </c>
      <c r="F4" s="8">
        <v>196.52</v>
      </c>
      <c r="G4" s="8">
        <v>387.2</v>
      </c>
      <c r="H4" s="7">
        <v>864</v>
      </c>
      <c r="I4" s="8">
        <v>1202.2560000000001</v>
      </c>
      <c r="M4" s="1"/>
      <c r="N4" s="1"/>
      <c r="O4" s="1"/>
      <c r="P4" s="1"/>
      <c r="Q4" s="1"/>
      <c r="R4" s="1"/>
    </row>
    <row r="5" spans="1:18" x14ac:dyDescent="0.2">
      <c r="A5" s="69"/>
      <c r="B5" s="21">
        <v>4</v>
      </c>
      <c r="C5" s="6">
        <v>143.6875</v>
      </c>
      <c r="D5" s="7">
        <v>323.4375</v>
      </c>
      <c r="E5" s="8">
        <v>554.39200000000005</v>
      </c>
      <c r="F5" s="8">
        <v>974.68</v>
      </c>
      <c r="G5" s="8">
        <v>1037.338</v>
      </c>
      <c r="H5" s="7">
        <v>2227.5</v>
      </c>
      <c r="I5" s="8">
        <v>2337.1030000000001</v>
      </c>
      <c r="M5" s="1"/>
      <c r="N5" s="1"/>
      <c r="O5" s="1"/>
      <c r="P5" s="1"/>
      <c r="Q5" s="1"/>
      <c r="R5" s="1"/>
    </row>
    <row r="6" spans="1:18" x14ac:dyDescent="0.2">
      <c r="A6" s="69"/>
      <c r="B6" s="21">
        <v>5</v>
      </c>
      <c r="C6" s="6">
        <v>44.546500000000002</v>
      </c>
      <c r="D6" s="7">
        <v>56.143999999999998</v>
      </c>
      <c r="E6" s="8">
        <v>101.92</v>
      </c>
      <c r="F6" s="8">
        <v>304</v>
      </c>
      <c r="G6" s="8">
        <v>438.89299999999997</v>
      </c>
      <c r="H6" s="7">
        <v>517.495</v>
      </c>
      <c r="I6" s="8">
        <v>705.89400000000001</v>
      </c>
      <c r="M6" s="1"/>
      <c r="N6" s="1"/>
      <c r="O6" s="1"/>
      <c r="P6" s="1"/>
      <c r="Q6" s="1"/>
      <c r="R6" s="1"/>
    </row>
    <row r="7" spans="1:18" ht="17" thickBot="1" x14ac:dyDescent="0.25">
      <c r="A7" s="70"/>
      <c r="B7" s="22">
        <v>6</v>
      </c>
      <c r="C7" s="11">
        <v>42.4</v>
      </c>
      <c r="D7" s="9">
        <v>54.674999999999997</v>
      </c>
      <c r="E7" s="10">
        <v>93.311999999999998</v>
      </c>
      <c r="F7" s="10">
        <v>184.96</v>
      </c>
      <c r="G7" s="10">
        <v>314.928</v>
      </c>
      <c r="H7" s="9">
        <v>707.85</v>
      </c>
      <c r="I7" s="10">
        <v>726</v>
      </c>
      <c r="M7" s="1"/>
      <c r="N7" s="1"/>
      <c r="O7" s="1"/>
      <c r="P7" s="1"/>
      <c r="Q7" s="1"/>
      <c r="R7" s="1"/>
    </row>
    <row r="8" spans="1:18" x14ac:dyDescent="0.2">
      <c r="A8" s="69" t="s">
        <v>70</v>
      </c>
      <c r="B8" s="23">
        <v>1</v>
      </c>
      <c r="C8" s="6">
        <v>162.72900000000001</v>
      </c>
      <c r="D8" s="7">
        <v>209.20150000000001</v>
      </c>
      <c r="E8" s="8">
        <v>516.096</v>
      </c>
      <c r="F8" s="8">
        <v>661.5675</v>
      </c>
      <c r="G8" s="8">
        <v>705</v>
      </c>
      <c r="H8" s="7">
        <v>1428.768</v>
      </c>
      <c r="I8" s="8">
        <v>2356.6080000000002</v>
      </c>
      <c r="M8" s="1"/>
      <c r="N8" s="1"/>
      <c r="O8" s="1"/>
      <c r="P8" s="1"/>
      <c r="Q8" s="1"/>
      <c r="R8" s="1"/>
    </row>
    <row r="9" spans="1:18" x14ac:dyDescent="0.2">
      <c r="A9" s="69"/>
      <c r="B9" s="23">
        <v>2</v>
      </c>
      <c r="C9" s="6">
        <v>33.933999999999997</v>
      </c>
      <c r="D9" s="7">
        <v>80.631</v>
      </c>
      <c r="E9" s="8">
        <v>105.056</v>
      </c>
      <c r="F9" s="8">
        <v>133.19999999999999</v>
      </c>
      <c r="G9" s="8">
        <v>246.05350000000001</v>
      </c>
      <c r="H9" s="7">
        <v>570</v>
      </c>
      <c r="I9" s="8">
        <v>1022.6559999999999</v>
      </c>
      <c r="M9" s="1"/>
      <c r="N9" s="1"/>
      <c r="O9" s="1"/>
      <c r="P9" s="1"/>
      <c r="Q9" s="1"/>
      <c r="R9" s="1"/>
    </row>
    <row r="10" spans="1:18" x14ac:dyDescent="0.2">
      <c r="A10" s="69"/>
      <c r="B10" s="23">
        <v>3</v>
      </c>
      <c r="C10" s="6">
        <v>25.431999999999999</v>
      </c>
      <c r="D10" s="7">
        <v>51.304000000000002</v>
      </c>
      <c r="E10" s="8">
        <v>122.79300000000001</v>
      </c>
      <c r="F10" s="8">
        <v>148.83750000000001</v>
      </c>
      <c r="G10" s="8">
        <v>312.666</v>
      </c>
      <c r="H10" s="7">
        <v>501.642</v>
      </c>
      <c r="I10" s="8">
        <v>1135.134</v>
      </c>
      <c r="M10" s="2"/>
      <c r="N10" s="1"/>
      <c r="O10" s="2"/>
      <c r="P10" s="1"/>
      <c r="Q10" s="1"/>
      <c r="R10" s="1"/>
    </row>
    <row r="11" spans="1:18" x14ac:dyDescent="0.2">
      <c r="A11" s="69"/>
      <c r="B11" s="23">
        <v>4</v>
      </c>
      <c r="C11" s="6">
        <v>24.853999999999999</v>
      </c>
      <c r="D11" s="7">
        <v>66.027500000000003</v>
      </c>
      <c r="E11" s="8">
        <v>102.06</v>
      </c>
      <c r="F11" s="8">
        <v>258.75</v>
      </c>
      <c r="G11" s="8">
        <v>285.91199999999998</v>
      </c>
      <c r="H11" s="7">
        <v>694.57500000000005</v>
      </c>
      <c r="I11" s="8">
        <v>1707.1110000000001</v>
      </c>
    </row>
    <row r="12" spans="1:18" x14ac:dyDescent="0.2">
      <c r="A12" s="69"/>
      <c r="B12" s="23">
        <v>5</v>
      </c>
      <c r="C12" s="6">
        <v>23.413499999999999</v>
      </c>
      <c r="D12" s="7">
        <v>58.538499999999999</v>
      </c>
      <c r="E12" s="8">
        <v>88.938000000000002</v>
      </c>
      <c r="F12" s="8">
        <v>167.70599999999999</v>
      </c>
      <c r="G12" s="8">
        <v>260.87599999999998</v>
      </c>
      <c r="H12" s="7">
        <v>425.25</v>
      </c>
      <c r="I12" s="8">
        <v>864.63350000000003</v>
      </c>
    </row>
    <row r="13" spans="1:18" ht="17" thickBot="1" x14ac:dyDescent="0.25">
      <c r="A13" s="70"/>
      <c r="B13" s="24">
        <v>6</v>
      </c>
      <c r="C13" s="11">
        <v>40.799999999999997</v>
      </c>
      <c r="D13" s="9">
        <v>46.746000000000002</v>
      </c>
      <c r="E13" s="10">
        <v>65.8125</v>
      </c>
      <c r="F13" s="10">
        <v>301.15800000000002</v>
      </c>
      <c r="G13" s="10">
        <v>467.04599999999999</v>
      </c>
      <c r="H13" s="9">
        <v>1015.2</v>
      </c>
      <c r="I13" s="10">
        <v>1312.5</v>
      </c>
    </row>
    <row r="14" spans="1:18" x14ac:dyDescent="0.2">
      <c r="A14" s="69" t="s">
        <v>71</v>
      </c>
      <c r="B14" s="23">
        <v>1</v>
      </c>
      <c r="C14" s="6">
        <v>27.864000000000001</v>
      </c>
      <c r="D14" s="7">
        <v>28.512</v>
      </c>
      <c r="E14" s="8">
        <v>28.512</v>
      </c>
      <c r="F14" s="8">
        <v>66.653999999999996</v>
      </c>
      <c r="G14" s="8">
        <v>136.93049999999999</v>
      </c>
      <c r="H14" s="7">
        <v>340.21600000000001</v>
      </c>
      <c r="I14" s="1">
        <v>821.34</v>
      </c>
    </row>
    <row r="15" spans="1:18" x14ac:dyDescent="0.2">
      <c r="A15" s="69"/>
      <c r="B15" s="23">
        <v>2</v>
      </c>
      <c r="C15" s="6">
        <v>53.6</v>
      </c>
      <c r="D15" s="7">
        <v>113.4375</v>
      </c>
      <c r="E15" s="8">
        <v>117.6</v>
      </c>
      <c r="F15" s="8">
        <v>121.83750000000001</v>
      </c>
      <c r="G15" s="8">
        <v>188.53800000000001</v>
      </c>
      <c r="H15" s="7">
        <v>273.77999999999997</v>
      </c>
      <c r="I15" s="8">
        <v>819.95</v>
      </c>
    </row>
    <row r="16" spans="1:18" x14ac:dyDescent="0.2">
      <c r="A16" s="69"/>
      <c r="B16" s="23">
        <v>3</v>
      </c>
      <c r="C16" s="6">
        <v>36.1</v>
      </c>
      <c r="D16" s="7">
        <v>40</v>
      </c>
      <c r="E16" s="8">
        <v>64.512</v>
      </c>
      <c r="F16" s="8">
        <v>191.1</v>
      </c>
      <c r="G16" s="8">
        <v>369.82</v>
      </c>
      <c r="H16" s="7">
        <v>687.00959999999998</v>
      </c>
      <c r="I16" s="12" t="s">
        <v>74</v>
      </c>
    </row>
    <row r="17" spans="1:9" x14ac:dyDescent="0.2">
      <c r="A17" s="69"/>
      <c r="B17" s="23">
        <v>4</v>
      </c>
      <c r="C17" s="6">
        <v>44.1</v>
      </c>
      <c r="D17" s="7">
        <v>52.271999999999998</v>
      </c>
      <c r="E17" s="8">
        <v>61.363999999999997</v>
      </c>
      <c r="F17" s="8">
        <v>100.602</v>
      </c>
      <c r="G17" s="8">
        <v>184.96</v>
      </c>
      <c r="H17" s="7">
        <v>475.69499999999999</v>
      </c>
      <c r="I17" s="8">
        <v>596.75850000000003</v>
      </c>
    </row>
    <row r="18" spans="1:9" x14ac:dyDescent="0.2">
      <c r="A18" s="69"/>
      <c r="B18" s="23">
        <v>5</v>
      </c>
      <c r="C18" s="6">
        <v>35.200000000000003</v>
      </c>
      <c r="D18" s="7">
        <v>38.4</v>
      </c>
      <c r="E18" s="8">
        <v>38.4</v>
      </c>
      <c r="F18" s="8">
        <v>57.131999999999998</v>
      </c>
      <c r="G18" s="8">
        <v>117.2115</v>
      </c>
      <c r="H18" s="7">
        <v>138.08250000000001</v>
      </c>
      <c r="I18" s="8">
        <v>259.83749999999998</v>
      </c>
    </row>
    <row r="19" spans="1:9" ht="17" thickBot="1" x14ac:dyDescent="0.25">
      <c r="A19" s="70"/>
      <c r="B19" s="24">
        <v>6</v>
      </c>
      <c r="C19" s="11">
        <v>56.143999999999998</v>
      </c>
      <c r="D19" s="9">
        <v>83.231999999999999</v>
      </c>
      <c r="E19" s="10">
        <v>102.06</v>
      </c>
      <c r="F19" s="10">
        <v>249.15799999999999</v>
      </c>
      <c r="G19" s="10">
        <v>342.92399999999998</v>
      </c>
      <c r="H19" s="9">
        <v>981.64200000000005</v>
      </c>
      <c r="I19" s="10">
        <v>1137.095</v>
      </c>
    </row>
  </sheetData>
  <mergeCells count="3">
    <mergeCell ref="A2:A7"/>
    <mergeCell ref="A8:A13"/>
    <mergeCell ref="A14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5C</vt:lpstr>
      <vt:lpstr>Fig 5E</vt:lpstr>
      <vt:lpstr>Fig 5F</vt:lpstr>
      <vt:lpstr>Fig 5H</vt:lpstr>
      <vt:lpstr>Fig 5I</vt:lpstr>
      <vt:lpstr>Fig 5J</vt:lpstr>
      <vt:lpstr>Fig 5L</vt:lpstr>
      <vt:lpstr>Fig 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ees Ansari</dc:creator>
  <cp:lastModifiedBy>Avinash Bajaj</cp:lastModifiedBy>
  <dcterms:created xsi:type="dcterms:W3CDTF">2015-06-05T18:17:20Z</dcterms:created>
  <dcterms:modified xsi:type="dcterms:W3CDTF">2025-07-25T06:40:20Z</dcterms:modified>
</cp:coreProperties>
</file>